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y-weili/Desktop/Eustig/"/>
    </mc:Choice>
  </mc:AlternateContent>
  <xr:revisionPtr revIDLastSave="0" documentId="13_ncr:1_{20C00A81-895B-BC4C-B06D-3BC1C8902060}" xr6:coauthVersionLast="47" xr6:coauthVersionMax="47" xr10:uidLastSave="{00000000-0000-0000-0000-000000000000}"/>
  <bookViews>
    <workbookView xWindow="1160" yWindow="1940" windowWidth="29560" windowHeight="17260" xr2:uid="{E041F2C7-C07A-4F33-AC85-95F84A5B495C}"/>
  </bookViews>
  <sheets>
    <sheet name="Table legend" sheetId="8" r:id="rId1"/>
    <sheet name="Summary" sheetId="4" r:id="rId2"/>
    <sheet name="UTRme" sheetId="7" r:id="rId3"/>
    <sheet name="Read quantification" sheetId="1" r:id="rId4"/>
    <sheet name="SLTS rates" sheetId="2" r:id="rId5"/>
    <sheet name="Operons" sheetId="3" r:id="rId6"/>
    <sheet name="Operons UTR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5" i="7" l="1"/>
  <c r="D4" i="7"/>
  <c r="D11" i="7"/>
  <c r="D18" i="7"/>
  <c r="L37" i="4"/>
  <c r="L38" i="4"/>
  <c r="L39" i="4"/>
  <c r="L40" i="4"/>
  <c r="G40" i="4"/>
  <c r="G39" i="4"/>
  <c r="G38" i="4"/>
  <c r="G37" i="4"/>
  <c r="K8" i="2"/>
  <c r="K2" i="2"/>
  <c r="Z27" i="1"/>
  <c r="Z25" i="1"/>
  <c r="AB24" i="1"/>
  <c r="AB29" i="1"/>
  <c r="AB28" i="1"/>
  <c r="AB27" i="1"/>
  <c r="AB26" i="1"/>
  <c r="AB25" i="1"/>
  <c r="AB23" i="1"/>
  <c r="AB22" i="1"/>
  <c r="AB21" i="1"/>
  <c r="AB20" i="1"/>
  <c r="AB19" i="1"/>
  <c r="Z29" i="1"/>
  <c r="Z28" i="1"/>
  <c r="Z26" i="1"/>
  <c r="Z24" i="1"/>
  <c r="Z23" i="1"/>
  <c r="Z22" i="1"/>
  <c r="Z21" i="1"/>
  <c r="Z20" i="1"/>
  <c r="Z19" i="1"/>
  <c r="X29" i="1"/>
  <c r="X28" i="1"/>
  <c r="X27" i="1"/>
  <c r="X26" i="1"/>
  <c r="X25" i="1"/>
  <c r="X24" i="1"/>
  <c r="X23" i="1"/>
  <c r="X22" i="1"/>
  <c r="X21" i="1"/>
  <c r="X20" i="1"/>
  <c r="X19" i="1"/>
  <c r="AB18" i="1"/>
  <c r="Z18" i="1"/>
  <c r="X18" i="1"/>
  <c r="AB14" i="1"/>
  <c r="AB13" i="1"/>
  <c r="AB12" i="1"/>
  <c r="AB11" i="1"/>
  <c r="AB10" i="1"/>
  <c r="AB9" i="1"/>
  <c r="AB8" i="1"/>
  <c r="AB7" i="1"/>
  <c r="AB6" i="1"/>
  <c r="AB5" i="1"/>
  <c r="AB4" i="1"/>
  <c r="AB3" i="1"/>
  <c r="Z14" i="1"/>
  <c r="Z13" i="1"/>
  <c r="Z12" i="1"/>
  <c r="Z11" i="1"/>
  <c r="Z10" i="1"/>
  <c r="Z9" i="1"/>
  <c r="Z8" i="1"/>
  <c r="Z7" i="1"/>
  <c r="Z6" i="1"/>
  <c r="Z5" i="1"/>
  <c r="Z4" i="1"/>
  <c r="Z3" i="1"/>
  <c r="X13" i="1"/>
  <c r="X12" i="1"/>
  <c r="X14" i="1"/>
  <c r="X11" i="1"/>
  <c r="X10" i="1"/>
  <c r="X9" i="1"/>
  <c r="X8" i="1"/>
  <c r="X7" i="1"/>
  <c r="X6" i="1"/>
  <c r="X5" i="1"/>
  <c r="X4" i="1"/>
  <c r="X3" i="1"/>
  <c r="C3" i="1"/>
  <c r="B24" i="4" l="1"/>
  <c r="L28" i="4"/>
  <c r="L27" i="4"/>
  <c r="L26" i="4"/>
  <c r="L25" i="4"/>
  <c r="L32" i="4"/>
  <c r="L31" i="4"/>
  <c r="L30" i="4"/>
  <c r="L29" i="4"/>
  <c r="L33" i="4"/>
  <c r="L36" i="4"/>
  <c r="L35" i="4"/>
  <c r="L34" i="4"/>
  <c r="G28" i="4"/>
  <c r="G27" i="4"/>
  <c r="G26" i="4"/>
  <c r="G25" i="4"/>
  <c r="G32" i="4"/>
  <c r="G31" i="4"/>
  <c r="G30" i="4"/>
  <c r="G29" i="4"/>
  <c r="G34" i="4"/>
  <c r="G35" i="4"/>
  <c r="G36" i="4"/>
  <c r="G33" i="4"/>
  <c r="Q18" i="1"/>
  <c r="Q19" i="1"/>
  <c r="Q20" i="1"/>
  <c r="Q21" i="1"/>
  <c r="Q22" i="1"/>
  <c r="Q23" i="1"/>
  <c r="Q24" i="1"/>
  <c r="Q25" i="1"/>
  <c r="Q26" i="1"/>
  <c r="Q27" i="1"/>
  <c r="Q28" i="1"/>
  <c r="Q29" i="1"/>
  <c r="B8" i="2"/>
  <c r="E8" i="2"/>
  <c r="H8" i="2"/>
  <c r="G19" i="1"/>
  <c r="G20" i="1"/>
  <c r="G21" i="1"/>
  <c r="G22" i="1"/>
  <c r="G23" i="1"/>
  <c r="G24" i="1"/>
  <c r="G25" i="1"/>
  <c r="G26" i="1"/>
  <c r="G27" i="1"/>
  <c r="G28" i="1"/>
  <c r="G29" i="1"/>
  <c r="G18" i="1"/>
  <c r="E19" i="1"/>
  <c r="E20" i="1"/>
  <c r="E21" i="1"/>
  <c r="E22" i="1"/>
  <c r="E23" i="1"/>
  <c r="E24" i="1"/>
  <c r="E25" i="1"/>
  <c r="E26" i="1"/>
  <c r="E27" i="1"/>
  <c r="E28" i="1"/>
  <c r="E29" i="1"/>
  <c r="E18" i="1"/>
  <c r="C19" i="1"/>
  <c r="C20" i="1"/>
  <c r="C21" i="1"/>
  <c r="C22" i="1"/>
  <c r="C23" i="1"/>
  <c r="C24" i="1"/>
  <c r="C25" i="1"/>
  <c r="C26" i="1"/>
  <c r="C27" i="1"/>
  <c r="C28" i="1"/>
  <c r="C29" i="1"/>
  <c r="C18" i="1"/>
  <c r="N19" i="1"/>
  <c r="N20" i="1"/>
  <c r="N21" i="1"/>
  <c r="N22" i="1"/>
  <c r="N23" i="1"/>
  <c r="N24" i="1"/>
  <c r="N25" i="1"/>
  <c r="N26" i="1"/>
  <c r="N27" i="1"/>
  <c r="N28" i="1"/>
  <c r="N29" i="1"/>
  <c r="N18" i="1"/>
  <c r="L19" i="1"/>
  <c r="L20" i="1"/>
  <c r="L21" i="1"/>
  <c r="L22" i="1"/>
  <c r="L23" i="1"/>
  <c r="L24" i="1"/>
  <c r="L25" i="1"/>
  <c r="L26" i="1"/>
  <c r="L27" i="1"/>
  <c r="L28" i="1"/>
  <c r="L29" i="1"/>
  <c r="L18" i="1"/>
  <c r="J19" i="1"/>
  <c r="J20" i="1"/>
  <c r="J21" i="1"/>
  <c r="J22" i="1"/>
  <c r="J23" i="1"/>
  <c r="J24" i="1"/>
  <c r="J25" i="1"/>
  <c r="J26" i="1"/>
  <c r="J27" i="1"/>
  <c r="J28" i="1"/>
  <c r="J29" i="1"/>
  <c r="J18" i="1"/>
  <c r="U19" i="1"/>
  <c r="U20" i="1"/>
  <c r="U21" i="1"/>
  <c r="U22" i="1"/>
  <c r="U23" i="1"/>
  <c r="U24" i="1"/>
  <c r="U25" i="1"/>
  <c r="U26" i="1"/>
  <c r="U27" i="1"/>
  <c r="U28" i="1"/>
  <c r="U29" i="1"/>
  <c r="S19" i="1"/>
  <c r="S20" i="1"/>
  <c r="S21" i="1"/>
  <c r="S22" i="1"/>
  <c r="S23" i="1"/>
  <c r="S24" i="1"/>
  <c r="S25" i="1"/>
  <c r="S26" i="1"/>
  <c r="S27" i="1"/>
  <c r="S28" i="1"/>
  <c r="S29" i="1"/>
  <c r="S18" i="1"/>
  <c r="U18" i="1"/>
  <c r="H2" i="2" l="1"/>
  <c r="B2" i="2"/>
  <c r="E2" i="2"/>
  <c r="G14" i="1"/>
  <c r="G13" i="1"/>
  <c r="G12" i="1"/>
  <c r="G11" i="1"/>
  <c r="G10" i="1"/>
  <c r="G9" i="1"/>
  <c r="G8" i="1"/>
  <c r="G7" i="1"/>
  <c r="G6" i="1"/>
  <c r="G5" i="1"/>
  <c r="G4" i="1"/>
  <c r="E14" i="1"/>
  <c r="E13" i="1"/>
  <c r="E12" i="1"/>
  <c r="E11" i="1"/>
  <c r="E10" i="1"/>
  <c r="E9" i="1"/>
  <c r="E8" i="1"/>
  <c r="E7" i="1"/>
  <c r="E6" i="1"/>
  <c r="E5" i="1"/>
  <c r="E4" i="1"/>
  <c r="G3" i="1"/>
  <c r="E3" i="1"/>
  <c r="C14" i="1"/>
  <c r="C13" i="1"/>
  <c r="C12" i="1"/>
  <c r="C11" i="1"/>
  <c r="C10" i="1"/>
  <c r="C9" i="1"/>
  <c r="C8" i="1"/>
  <c r="C7" i="1"/>
  <c r="C6" i="1"/>
  <c r="C5" i="1"/>
  <c r="C4" i="1"/>
  <c r="N14" i="1"/>
  <c r="N13" i="1"/>
  <c r="N12" i="1"/>
  <c r="N11" i="1"/>
  <c r="N10" i="1"/>
  <c r="N9" i="1"/>
  <c r="N8" i="1"/>
  <c r="N7" i="1"/>
  <c r="N6" i="1"/>
  <c r="N5" i="1"/>
  <c r="N4" i="1"/>
  <c r="N3" i="1"/>
  <c r="L14" i="1"/>
  <c r="L13" i="1"/>
  <c r="L12" i="1"/>
  <c r="L11" i="1"/>
  <c r="L10" i="1"/>
  <c r="L9" i="1"/>
  <c r="L8" i="1"/>
  <c r="L7" i="1"/>
  <c r="L6" i="1"/>
  <c r="L5" i="1"/>
  <c r="L4" i="1"/>
  <c r="L3" i="1"/>
  <c r="J5" i="1"/>
  <c r="J14" i="1"/>
  <c r="J13" i="1"/>
  <c r="J12" i="1"/>
  <c r="J11" i="1"/>
  <c r="J10" i="1"/>
  <c r="J9" i="1"/>
  <c r="J8" i="1"/>
  <c r="J7" i="1"/>
  <c r="J6" i="1"/>
  <c r="J4" i="1"/>
  <c r="J3" i="1"/>
  <c r="U4" i="1"/>
  <c r="U5" i="1"/>
  <c r="U6" i="1"/>
  <c r="U7" i="1"/>
  <c r="U8" i="1"/>
  <c r="U9" i="1"/>
  <c r="U10" i="1"/>
  <c r="U11" i="1"/>
  <c r="U12" i="1"/>
  <c r="U13" i="1"/>
  <c r="U14" i="1"/>
  <c r="U3" i="1"/>
  <c r="S4" i="1"/>
  <c r="S5" i="1"/>
  <c r="S6" i="1"/>
  <c r="S7" i="1"/>
  <c r="S8" i="1"/>
  <c r="S9" i="1"/>
  <c r="S10" i="1"/>
  <c r="S11" i="1"/>
  <c r="S12" i="1"/>
  <c r="S13" i="1"/>
  <c r="S14" i="1"/>
  <c r="S3" i="1"/>
  <c r="Q4" i="1"/>
  <c r="Q5" i="1"/>
  <c r="Q6" i="1"/>
  <c r="Q7" i="1"/>
  <c r="Q8" i="1"/>
  <c r="Q9" i="1"/>
  <c r="Q10" i="1"/>
  <c r="Q11" i="1"/>
  <c r="Q12" i="1"/>
  <c r="Q13" i="1"/>
  <c r="Q14" i="1"/>
  <c r="Q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enzel, Marius</author>
  </authors>
  <commentList>
    <comment ref="F24" authorId="0" shapeId="0" xr:uid="{5557F880-E84E-4CEE-9129-3BD41F1670FF}">
      <text>
        <r>
          <rPr>
            <b/>
            <sz val="9"/>
            <color indexed="81"/>
            <rFont val="Tahoma"/>
            <family val="2"/>
          </rPr>
          <t>Wenzel, Marius:</t>
        </r>
        <r>
          <rPr>
            <sz val="9"/>
            <color indexed="81"/>
            <rFont val="Tahoma"/>
            <family val="2"/>
          </rPr>
          <t xml:space="preserve">
adhoc operons are operons where no suitable non-trans spliced upstream gene was found, and therefore the first "downstream" gene (trans-spliced) had to be designated "upstream". 
This means that all genes in adhoc operons are trans-spliced, whereas all other operons have an upstream gene that is not trans-spliced.</t>
        </r>
      </text>
    </comment>
    <comment ref="K24" authorId="0" shapeId="0" xr:uid="{EFD31BAC-4613-48B6-85C7-8FCAECEA7545}">
      <text>
        <r>
          <rPr>
            <b/>
            <sz val="9"/>
            <color indexed="81"/>
            <rFont val="Tahoma"/>
            <family val="2"/>
          </rPr>
          <t>Wenzel, Marius:</t>
        </r>
        <r>
          <rPr>
            <sz val="9"/>
            <color indexed="81"/>
            <rFont val="Tahoma"/>
            <family val="2"/>
          </rPr>
          <t xml:space="preserve">
adhoc operons are operons where no suitable non-trans spliced upstream gene was found, and therefore the first "downstream" gene (trans-spliced) had to be designated "upstream". 
This means that all genes in adhoc operons are trans-spliced, whereas all other operons have an upstream gene that is not trans-spliced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enzel, Marius</author>
  </authors>
  <commentList>
    <comment ref="G2" authorId="0" shapeId="0" xr:uid="{677BDD51-FAEA-42B9-8A9C-7FB509E81CC0}">
      <text>
        <r>
          <rPr>
            <b/>
            <sz val="9"/>
            <color indexed="81"/>
            <rFont val="Tahoma"/>
            <family val="2"/>
          </rPr>
          <t xml:space="preserve">Wenzel, Marius:
</t>
        </r>
        <r>
          <rPr>
            <sz val="9"/>
            <color indexed="81"/>
            <rFont val="Tahoma"/>
            <family val="2"/>
          </rPr>
          <t xml:space="preserve">
adhoc operons are operons where no suitable non-trans spliced upstream gene was found, and therefore the first "downstream" gene (trans-spliced) had to be designated "upstream". 
This means that all genes in adhoc operons are trans-spliced, whereas all other operons have an upstream gene that is not trans-spliced.</t>
        </r>
      </text>
    </comment>
    <comment ref="A5" authorId="0" shapeId="0" xr:uid="{BC8330AF-0BDC-486B-9DA1-0D0A8E23AD0E}">
      <text>
        <r>
          <rPr>
            <b/>
            <sz val="9"/>
            <color indexed="81"/>
            <rFont val="Tahoma"/>
            <family val="2"/>
          </rPr>
          <t>Wenzel, Marius:</t>
        </r>
        <r>
          <rPr>
            <sz val="9"/>
            <color indexed="81"/>
            <rFont val="Tahoma"/>
            <family val="2"/>
          </rPr>
          <t xml:space="preserve">
x = automatic inference of optimal cutoff for intercistronic distance
The inferred cutoff can be seen below in the distance distribution table (highlighted in dark gray)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enzel, Marius</author>
  </authors>
  <commentList>
    <comment ref="G2" authorId="0" shapeId="0" xr:uid="{5DB9C6CC-4E03-4F3E-9B39-9FA83B1539FA}">
      <text>
        <r>
          <rPr>
            <b/>
            <sz val="9"/>
            <color indexed="81"/>
            <rFont val="Tahoma"/>
            <family val="2"/>
          </rPr>
          <t>Wenzel, Marius:</t>
        </r>
        <r>
          <rPr>
            <sz val="9"/>
            <color indexed="81"/>
            <rFont val="Tahoma"/>
            <family val="2"/>
          </rPr>
          <t xml:space="preserve">
adhoc operons are operons where no suitable non-trans spliced upstream gene was found, and therefore the first "downstream" gene (trans-spliced) had to be designated "upstream". 
This means that all genes in adhoc operons are trans-spliced, whereas all other operons have an upstream gene that is not trans-spliced.</t>
        </r>
      </text>
    </comment>
    <comment ref="A5" authorId="0" shapeId="0" xr:uid="{1395BF11-05BE-44BE-A0FE-C7C061F6532F}">
      <text>
        <r>
          <rPr>
            <b/>
            <sz val="9"/>
            <color indexed="81"/>
            <rFont val="Tahoma"/>
            <family val="2"/>
          </rPr>
          <t>Wenzel, Marius:</t>
        </r>
        <r>
          <rPr>
            <sz val="9"/>
            <color indexed="81"/>
            <rFont val="Tahoma"/>
            <family val="2"/>
          </rPr>
          <t xml:space="preserve">
x = automatic inference of optimal cutoff for intercistronic distance
The inferred cutoff can be seen below in the distance distribution table (highlighted in dark gray)</t>
        </r>
      </text>
    </comment>
  </commentList>
</comments>
</file>

<file path=xl/sharedStrings.xml><?xml version="1.0" encoding="utf-8"?>
<sst xmlns="http://schemas.openxmlformats.org/spreadsheetml/2006/main" count="416" uniqueCount="135">
  <si>
    <t>C141</t>
  </si>
  <si>
    <t>Assigned</t>
  </si>
  <si>
    <t>Unassigned_Unmapped</t>
  </si>
  <si>
    <t>Unassigned_MappingQuality</t>
  </si>
  <si>
    <t>Unassigned_Chimera</t>
  </si>
  <si>
    <t>Unassigned_FragmentLength</t>
  </si>
  <si>
    <t>Unassigned_Duplicate</t>
  </si>
  <si>
    <t>Unassigned_MultiMapping</t>
  </si>
  <si>
    <t>Unassigned_Secondary</t>
  </si>
  <si>
    <t>Unassigned_Nonjunction</t>
  </si>
  <si>
    <t>Unassigned_NoFeatures</t>
  </si>
  <si>
    <t>Unassigned_Overlapping_Length</t>
  </si>
  <si>
    <t>Unassigned_Ambiguity</t>
  </si>
  <si>
    <t>pre-align</t>
  </si>
  <si>
    <t>no SL</t>
  </si>
  <si>
    <t>SL</t>
  </si>
  <si>
    <t>C73</t>
  </si>
  <si>
    <t>C74</t>
  </si>
  <si>
    <t>Total</t>
  </si>
  <si>
    <t>not expressed</t>
  </si>
  <si>
    <t>upstream</t>
  </si>
  <si>
    <t>downstream</t>
  </si>
  <si>
    <t>monocistronic</t>
  </si>
  <si>
    <t>not trans-spliced</t>
  </si>
  <si>
    <t>operonic</t>
  </si>
  <si>
    <t>adhoc</t>
  </si>
  <si>
    <t>operons</t>
  </si>
  <si>
    <t>n=2</t>
  </si>
  <si>
    <t>n=3</t>
  </si>
  <si>
    <t>n=4</t>
  </si>
  <si>
    <t>n=5</t>
  </si>
  <si>
    <t>n=6</t>
  </si>
  <si>
    <t>n=7</t>
  </si>
  <si>
    <t>n=8</t>
  </si>
  <si>
    <t>n=9</t>
  </si>
  <si>
    <t>n=10</t>
  </si>
  <si>
    <t>n=12</t>
  </si>
  <si>
    <t>n=14</t>
  </si>
  <si>
    <t>n=15</t>
  </si>
  <si>
    <t>NA</t>
  </si>
  <si>
    <t>infinity</t>
  </si>
  <si>
    <t>x</t>
  </si>
  <si>
    <t>n=11</t>
  </si>
  <si>
    <t>n=13</t>
  </si>
  <si>
    <t>Min.</t>
  </si>
  <si>
    <t>Median</t>
  </si>
  <si>
    <t>Mean</t>
  </si>
  <si>
    <t>Max.</t>
  </si>
  <si>
    <t>not_operonic</t>
  </si>
  <si>
    <t>1st Qu.</t>
  </si>
  <si>
    <t>3rd Qu.</t>
  </si>
  <si>
    <t>aligned</t>
  </si>
  <si>
    <t>properly paired</t>
  </si>
  <si>
    <t>assigned</t>
  </si>
  <si>
    <t>Status</t>
  </si>
  <si>
    <t>UTRme</t>
  </si>
  <si>
    <t>Original annotations</t>
  </si>
  <si>
    <t>Annotations with UTRs (UTRme)</t>
  </si>
  <si>
    <t>end2end pre-alignment</t>
  </si>
  <si>
    <t>reads</t>
  </si>
  <si>
    <t>n=16</t>
  </si>
  <si>
    <t>n=17</t>
  </si>
  <si>
    <t>n=18</t>
  </si>
  <si>
    <t>n=23</t>
  </si>
  <si>
    <t>n=19</t>
  </si>
  <si>
    <t>n=20</t>
  </si>
  <si>
    <t>SLTS rates</t>
  </si>
  <si>
    <t>Original</t>
  </si>
  <si>
    <t>Operons</t>
  </si>
  <si>
    <t>Operonic genes</t>
  </si>
  <si>
    <t>Read alignment and quantification</t>
  </si>
  <si>
    <t>Median distance</t>
  </si>
  <si>
    <t>Distributions of intergenic distances</t>
  </si>
  <si>
    <t>Numbers of operons and operonic genes</t>
  </si>
  <si>
    <t>CCMP1894</t>
  </si>
  <si>
    <t>n=21</t>
  </si>
  <si>
    <t>n=22</t>
  </si>
  <si>
    <t>n=24</t>
  </si>
  <si>
    <t>n=25</t>
  </si>
  <si>
    <t>n=26</t>
  </si>
  <si>
    <t>n=27</t>
  </si>
  <si>
    <t>n=28</t>
  </si>
  <si>
    <t>n=29</t>
  </si>
  <si>
    <t>n=30</t>
  </si>
  <si>
    <t>n=31</t>
  </si>
  <si>
    <t>n=32</t>
  </si>
  <si>
    <t>n=33</t>
  </si>
  <si>
    <t>n=34</t>
  </si>
  <si>
    <t>n=36</t>
  </si>
  <si>
    <t>n=37</t>
  </si>
  <si>
    <t>n=38</t>
  </si>
  <si>
    <t>n=39</t>
  </si>
  <si>
    <t>n=40</t>
  </si>
  <si>
    <t>n=41</t>
  </si>
  <si>
    <t>n=42</t>
  </si>
  <si>
    <t>n=43</t>
  </si>
  <si>
    <t>n=48</t>
  </si>
  <si>
    <t>n=49</t>
  </si>
  <si>
    <t>n=50</t>
  </si>
  <si>
    <t>n=51</t>
  </si>
  <si>
    <t>n=54</t>
  </si>
  <si>
    <t>n=55</t>
  </si>
  <si>
    <t>n=56</t>
  </si>
  <si>
    <t>n=59</t>
  </si>
  <si>
    <t>n=60</t>
  </si>
  <si>
    <t>n=70</t>
  </si>
  <si>
    <t>n=71</t>
  </si>
  <si>
    <t>n=80</t>
  </si>
  <si>
    <t>Max</t>
  </si>
  <si>
    <t>transcript</t>
  </si>
  <si>
    <t>five_prime_UTR</t>
  </si>
  <si>
    <t>Min</t>
  </si>
  <si>
    <t>CDS</t>
  </si>
  <si>
    <t>mRNA</t>
  </si>
  <si>
    <t>AG acceptor sites</t>
  </si>
  <si>
    <t>5' UTR length</t>
  </si>
  <si>
    <t>Output</t>
  </si>
  <si>
    <t>Input</t>
  </si>
  <si>
    <t>Sheets:</t>
  </si>
  <si>
    <t>Summary</t>
  </si>
  <si>
    <t>Read quantification</t>
  </si>
  <si>
    <t>Detailed SL quantification and operon identification results using SLOPPR. Analyses were done with raw genome annotations as well as annotations with reconstructured 5' UTRs (UTRme)</t>
  </si>
  <si>
    <t>FeatureCounts read quantification results against gene annotations, highlighting assignment rates and fractions of unassigned read alignments for end-to-end pre-alignments, soft-clipped reads without SL evidence, and soft-clipped reads with SL evidence.</t>
  </si>
  <si>
    <t>Overview of SLTS rates, presenting numbers of annotated genes without RNA-Seq reads (not expressed), without SL-containing reads (no SL) and with SL-containing reads.</t>
  </si>
  <si>
    <t>Operons/Operons UTR</t>
  </si>
  <si>
    <t xml:space="preserve">Overview of read alignment statistics and FeatureCounts assignment rates for end-to-end pre-alignments, soft-clipped reads without SL evidence, and soft-clipped reads with SL evidence. </t>
  </si>
  <si>
    <t xml:space="preserve">SLTS rates and predicted operons are presented with numbers of operons, operonic genes and median intercistronic distances. </t>
  </si>
  <si>
    <t xml:space="preserve">Overview of 5' UTR reconstruction results using UTRme. Numbers of CDS, UTR and mRNA GFF entries are presented before and after UTR reconstruction. </t>
  </si>
  <si>
    <t>Distribution summaries (quartiles) are presented for UTR length and numbers of AG SLTS acceptor sites.</t>
  </si>
  <si>
    <t xml:space="preserve">Detailed SLOPPR operon prediction statistics using raw gene annotations or annotations with reconstructed UTRs. </t>
  </si>
  <si>
    <t xml:space="preserve">Numbers of genes in each functional class (upstream/downstream operonic, monocistronic, not SL trans-spliced) and numbers of operons in each size class (numbers of genes in operon) are presented. </t>
  </si>
  <si>
    <t>Distributions (quartiles) of intercistronic distances are presented for operonic and non-operonic genes.</t>
  </si>
  <si>
    <t>Max intercistronic distance</t>
  </si>
  <si>
    <t>Gene class</t>
  </si>
  <si>
    <t>Supplemental Table 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_-* #,##0_-;\-* #,##0_-;_-* &quot;-&quot;??_-;_-@_-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EB9C"/>
      </patternFill>
    </fill>
    <fill>
      <patternFill patternType="solid">
        <fgColor theme="6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6" fillId="5" borderId="0" applyNumberFormat="0" applyBorder="0" applyAlignment="0" applyProtection="0"/>
    <xf numFmtId="0" fontId="7" fillId="6" borderId="0" applyNumberFormat="0" applyBorder="0" applyAlignment="0" applyProtection="0"/>
  </cellStyleXfs>
  <cellXfs count="60">
    <xf numFmtId="0" fontId="0" fillId="0" borderId="0" xfId="0"/>
    <xf numFmtId="165" fontId="0" fillId="0" borderId="0" xfId="1" applyNumberFormat="1" applyFont="1"/>
    <xf numFmtId="9" fontId="0" fillId="0" borderId="0" xfId="2" applyFont="1"/>
    <xf numFmtId="0" fontId="3" fillId="3" borderId="0" xfId="4"/>
    <xf numFmtId="165" fontId="3" fillId="3" borderId="0" xfId="4" applyNumberFormat="1"/>
    <xf numFmtId="9" fontId="3" fillId="3" borderId="0" xfId="4" applyNumberFormat="1"/>
    <xf numFmtId="0" fontId="2" fillId="2" borderId="0" xfId="3"/>
    <xf numFmtId="165" fontId="2" fillId="2" borderId="0" xfId="3" applyNumberFormat="1"/>
    <xf numFmtId="9" fontId="2" fillId="2" borderId="0" xfId="3" applyNumberFormat="1"/>
    <xf numFmtId="165" fontId="2" fillId="2" borderId="0" xfId="1" applyNumberFormat="1" applyFont="1" applyFill="1"/>
    <xf numFmtId="165" fontId="3" fillId="3" borderId="0" xfId="1" applyNumberFormat="1" applyFont="1" applyFill="1"/>
    <xf numFmtId="0" fontId="4" fillId="0" borderId="0" xfId="0" applyFont="1"/>
    <xf numFmtId="165" fontId="4" fillId="0" borderId="0" xfId="1" applyNumberFormat="1" applyFont="1"/>
    <xf numFmtId="0" fontId="4" fillId="4" borderId="0" xfId="0" applyFont="1" applyFill="1"/>
    <xf numFmtId="0" fontId="0" fillId="4" borderId="0" xfId="0" applyFill="1"/>
    <xf numFmtId="165" fontId="0" fillId="4" borderId="0" xfId="1" applyNumberFormat="1" applyFont="1" applyFill="1"/>
    <xf numFmtId="165" fontId="4" fillId="4" borderId="0" xfId="1" applyNumberFormat="1" applyFont="1" applyFill="1"/>
    <xf numFmtId="10" fontId="0" fillId="0" borderId="0" xfId="0" applyNumberFormat="1"/>
    <xf numFmtId="10" fontId="2" fillId="2" borderId="0" xfId="3" applyNumberFormat="1"/>
    <xf numFmtId="165" fontId="0" fillId="0" borderId="0" xfId="1" applyNumberFormat="1" applyFont="1" applyAlignment="1">
      <alignment horizontal="right"/>
    </xf>
    <xf numFmtId="10" fontId="0" fillId="0" borderId="0" xfId="2" applyNumberFormat="1" applyFont="1"/>
    <xf numFmtId="165" fontId="0" fillId="0" borderId="0" xfId="1" applyNumberFormat="1" applyFont="1" applyFill="1"/>
    <xf numFmtId="10" fontId="3" fillId="3" borderId="0" xfId="4" applyNumberFormat="1"/>
    <xf numFmtId="9" fontId="0" fillId="4" borderId="0" xfId="2" applyNumberFormat="1" applyFont="1" applyFill="1"/>
    <xf numFmtId="9" fontId="4" fillId="0" borderId="0" xfId="2" applyNumberFormat="1" applyFont="1"/>
    <xf numFmtId="9" fontId="2" fillId="2" borderId="0" xfId="2" applyNumberFormat="1" applyFont="1" applyFill="1"/>
    <xf numFmtId="9" fontId="0" fillId="0" borderId="0" xfId="2" applyNumberFormat="1" applyFont="1"/>
    <xf numFmtId="9" fontId="3" fillId="3" borderId="0" xfId="2" applyNumberFormat="1" applyFont="1" applyFill="1"/>
    <xf numFmtId="10" fontId="0" fillId="4" borderId="0" xfId="2" applyNumberFormat="1" applyFont="1" applyFill="1"/>
    <xf numFmtId="10" fontId="4" fillId="0" borderId="0" xfId="2" applyNumberFormat="1" applyFont="1"/>
    <xf numFmtId="0" fontId="6" fillId="5" borderId="0" xfId="5"/>
    <xf numFmtId="165" fontId="6" fillId="5" borderId="0" xfId="5" applyNumberFormat="1"/>
    <xf numFmtId="10" fontId="6" fillId="5" borderId="0" xfId="5" applyNumberFormat="1"/>
    <xf numFmtId="165" fontId="7" fillId="6" borderId="0" xfId="6" applyNumberFormat="1"/>
    <xf numFmtId="0" fontId="4" fillId="8" borderId="0" xfId="0" applyFont="1" applyFill="1"/>
    <xf numFmtId="165" fontId="4" fillId="8" borderId="0" xfId="1" applyNumberFormat="1" applyFont="1" applyFill="1"/>
    <xf numFmtId="0" fontId="4" fillId="7" borderId="0" xfId="0" applyFont="1" applyFill="1"/>
    <xf numFmtId="165" fontId="4" fillId="7" borderId="0" xfId="1" applyNumberFormat="1" applyFont="1" applyFill="1"/>
    <xf numFmtId="165" fontId="4" fillId="0" borderId="0" xfId="1" applyNumberFormat="1" applyFont="1" applyAlignment="1">
      <alignment horizontal="right"/>
    </xf>
    <xf numFmtId="165" fontId="4" fillId="9" borderId="0" xfId="1" applyNumberFormat="1" applyFont="1" applyFill="1"/>
    <xf numFmtId="0" fontId="4" fillId="9" borderId="0" xfId="0" applyFont="1" applyFill="1"/>
    <xf numFmtId="0" fontId="4" fillId="10" borderId="0" xfId="0" applyFont="1" applyFill="1"/>
    <xf numFmtId="165" fontId="2" fillId="2" borderId="0" xfId="3" applyNumberFormat="1" applyAlignment="1">
      <alignment horizontal="right"/>
    </xf>
    <xf numFmtId="164" fontId="4" fillId="4" borderId="0" xfId="1" applyFont="1" applyFill="1"/>
    <xf numFmtId="164" fontId="4" fillId="0" borderId="0" xfId="1" applyFont="1"/>
    <xf numFmtId="164" fontId="0" fillId="0" borderId="0" xfId="1" applyFont="1"/>
    <xf numFmtId="9" fontId="0" fillId="4" borderId="0" xfId="2" applyFont="1" applyFill="1"/>
    <xf numFmtId="9" fontId="4" fillId="0" borderId="0" xfId="2" applyFont="1"/>
    <xf numFmtId="9" fontId="2" fillId="2" borderId="0" xfId="2" applyFont="1" applyFill="1"/>
    <xf numFmtId="9" fontId="3" fillId="3" borderId="0" xfId="2" applyFont="1" applyFill="1"/>
    <xf numFmtId="9" fontId="4" fillId="4" borderId="0" xfId="2" applyFont="1" applyFill="1"/>
    <xf numFmtId="10" fontId="4" fillId="4" borderId="0" xfId="2" applyNumberFormat="1" applyFont="1" applyFill="1"/>
    <xf numFmtId="10" fontId="2" fillId="2" borderId="0" xfId="2" applyNumberFormat="1" applyFont="1" applyFill="1"/>
    <xf numFmtId="0" fontId="4" fillId="0" borderId="0" xfId="0" applyFont="1" applyAlignment="1">
      <alignment horizontal="right"/>
    </xf>
    <xf numFmtId="0" fontId="0" fillId="0" borderId="0" xfId="0" applyAlignment="1">
      <alignment horizontal="right"/>
    </xf>
    <xf numFmtId="0" fontId="4" fillId="11" borderId="0" xfId="0" applyFont="1" applyFill="1" applyAlignment="1">
      <alignment horizontal="right"/>
    </xf>
    <xf numFmtId="0" fontId="4" fillId="4" borderId="0" xfId="0" applyFont="1" applyFill="1" applyAlignment="1">
      <alignment horizontal="left"/>
    </xf>
    <xf numFmtId="9" fontId="0" fillId="0" borderId="0" xfId="2" applyFont="1" applyAlignment="1">
      <alignment horizontal="left"/>
    </xf>
    <xf numFmtId="164" fontId="0" fillId="0" borderId="0" xfId="1" applyFont="1" applyAlignment="1">
      <alignment horizontal="right"/>
    </xf>
    <xf numFmtId="164" fontId="0" fillId="4" borderId="0" xfId="1" applyFont="1" applyFill="1" applyAlignment="1">
      <alignment horizontal="right"/>
    </xf>
  </cellXfs>
  <cellStyles count="7">
    <cellStyle name="Accent3" xfId="6" builtinId="37"/>
    <cellStyle name="Bad" xfId="4" builtinId="27"/>
    <cellStyle name="Comma" xfId="1" builtinId="3"/>
    <cellStyle name="Good" xfId="3" builtinId="26"/>
    <cellStyle name="Neutral" xfId="5" builtinId="28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D928E-5291-4D92-8D66-6C1840A0D1CA}">
  <sheetPr>
    <tabColor theme="4"/>
  </sheetPr>
  <dimension ref="A1:B18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26.6640625" customWidth="1"/>
  </cols>
  <sheetData>
    <row r="1" spans="1:2" x14ac:dyDescent="0.2">
      <c r="A1" s="11" t="s">
        <v>134</v>
      </c>
    </row>
    <row r="2" spans="1:2" x14ac:dyDescent="0.2">
      <c r="A2" t="s">
        <v>121</v>
      </c>
    </row>
    <row r="4" spans="1:2" x14ac:dyDescent="0.2">
      <c r="A4" s="11" t="s">
        <v>118</v>
      </c>
    </row>
    <row r="6" spans="1:2" x14ac:dyDescent="0.2">
      <c r="A6" s="53" t="s">
        <v>119</v>
      </c>
      <c r="B6" t="s">
        <v>125</v>
      </c>
    </row>
    <row r="7" spans="1:2" x14ac:dyDescent="0.2">
      <c r="A7" s="53"/>
      <c r="B7" t="s">
        <v>126</v>
      </c>
    </row>
    <row r="8" spans="1:2" x14ac:dyDescent="0.2">
      <c r="A8" s="53"/>
    </row>
    <row r="9" spans="1:2" x14ac:dyDescent="0.2">
      <c r="A9" s="53" t="s">
        <v>55</v>
      </c>
      <c r="B9" t="s">
        <v>127</v>
      </c>
    </row>
    <row r="10" spans="1:2" x14ac:dyDescent="0.2">
      <c r="A10" s="53"/>
      <c r="B10" t="s">
        <v>128</v>
      </c>
    </row>
    <row r="11" spans="1:2" x14ac:dyDescent="0.2">
      <c r="A11" s="53"/>
    </row>
    <row r="12" spans="1:2" x14ac:dyDescent="0.2">
      <c r="A12" s="53" t="s">
        <v>120</v>
      </c>
      <c r="B12" t="s">
        <v>122</v>
      </c>
    </row>
    <row r="13" spans="1:2" x14ac:dyDescent="0.2">
      <c r="A13" s="53"/>
    </row>
    <row r="14" spans="1:2" x14ac:dyDescent="0.2">
      <c r="A14" s="53" t="s">
        <v>66</v>
      </c>
      <c r="B14" t="s">
        <v>123</v>
      </c>
    </row>
    <row r="15" spans="1:2" x14ac:dyDescent="0.2">
      <c r="A15" s="53"/>
    </row>
    <row r="16" spans="1:2" x14ac:dyDescent="0.2">
      <c r="A16" s="53" t="s">
        <v>124</v>
      </c>
      <c r="B16" t="s">
        <v>129</v>
      </c>
    </row>
    <row r="17" spans="2:2" x14ac:dyDescent="0.2">
      <c r="B17" t="s">
        <v>130</v>
      </c>
    </row>
    <row r="18" spans="2:2" x14ac:dyDescent="0.2">
      <c r="B18" t="s">
        <v>1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91004-6B51-4988-9734-2D31E522D8B5}">
  <dimension ref="A1:L46"/>
  <sheetViews>
    <sheetView workbookViewId="0">
      <selection activeCell="A42" sqref="A42"/>
    </sheetView>
  </sheetViews>
  <sheetFormatPr baseColWidth="10" defaultColWidth="8.83203125" defaultRowHeight="15" x14ac:dyDescent="0.2"/>
  <cols>
    <col min="1" max="1" width="12.1640625" customWidth="1"/>
    <col min="2" max="2" width="17.6640625" style="1" customWidth="1"/>
    <col min="3" max="3" width="13.5" customWidth="1"/>
    <col min="4" max="4" width="15.33203125" bestFit="1" customWidth="1"/>
    <col min="5" max="5" width="16.1640625" bestFit="1" customWidth="1"/>
    <col min="6" max="6" width="10.5" bestFit="1" customWidth="1"/>
    <col min="7" max="7" width="7.83203125" bestFit="1" customWidth="1"/>
    <col min="8" max="8" width="16.83203125" customWidth="1"/>
    <col min="9" max="9" width="15.33203125" bestFit="1" customWidth="1"/>
    <col min="10" max="10" width="16.1640625" bestFit="1" customWidth="1"/>
    <col min="11" max="11" width="10.5" bestFit="1" customWidth="1"/>
    <col min="12" max="12" width="9" bestFit="1" customWidth="1"/>
  </cols>
  <sheetData>
    <row r="1" spans="1:12" s="13" customFormat="1" x14ac:dyDescent="0.2">
      <c r="A1" s="13" t="s">
        <v>70</v>
      </c>
    </row>
    <row r="2" spans="1:12" s="11" customFormat="1" x14ac:dyDescent="0.2">
      <c r="B2" s="39" t="s">
        <v>58</v>
      </c>
      <c r="C2" s="40"/>
      <c r="D2" s="40"/>
      <c r="E2" s="40"/>
      <c r="G2" s="40" t="s">
        <v>14</v>
      </c>
      <c r="H2" s="40"/>
      <c r="I2" s="40"/>
      <c r="K2" s="40" t="s">
        <v>15</v>
      </c>
      <c r="L2" s="40"/>
    </row>
    <row r="3" spans="1:12" s="11" customFormat="1" x14ac:dyDescent="0.2">
      <c r="B3" s="12" t="s">
        <v>59</v>
      </c>
      <c r="C3" s="11" t="s">
        <v>51</v>
      </c>
      <c r="D3" s="11" t="s">
        <v>52</v>
      </c>
      <c r="E3" s="11" t="s">
        <v>53</v>
      </c>
      <c r="G3" s="11" t="s">
        <v>51</v>
      </c>
      <c r="H3" s="11" t="s">
        <v>52</v>
      </c>
      <c r="I3" s="11" t="s">
        <v>53</v>
      </c>
      <c r="K3" s="11" t="s">
        <v>51</v>
      </c>
      <c r="L3" s="11" t="s">
        <v>53</v>
      </c>
    </row>
    <row r="4" spans="1:12" s="36" customFormat="1" x14ac:dyDescent="0.2">
      <c r="A4" s="36" t="s">
        <v>56</v>
      </c>
      <c r="B4" s="37"/>
    </row>
    <row r="5" spans="1:12" x14ac:dyDescent="0.2">
      <c r="A5" s="54" t="s">
        <v>17</v>
      </c>
      <c r="B5" s="1">
        <v>23871589</v>
      </c>
      <c r="C5" s="17">
        <v>0.67689999999999995</v>
      </c>
      <c r="D5" s="17">
        <v>0.64080000000000004</v>
      </c>
      <c r="E5" s="22">
        <v>0.29700951243409368</v>
      </c>
      <c r="G5" s="17">
        <v>0.79279999999999995</v>
      </c>
      <c r="H5" s="17">
        <v>0.55379999999999996</v>
      </c>
      <c r="I5" s="22">
        <v>0.3255690278664114</v>
      </c>
      <c r="K5" s="17">
        <v>0.98070000000000002</v>
      </c>
      <c r="L5" s="22">
        <v>0.90329570986054053</v>
      </c>
    </row>
    <row r="6" spans="1:12" x14ac:dyDescent="0.2">
      <c r="A6" s="54" t="s">
        <v>16</v>
      </c>
      <c r="B6" s="1">
        <v>36221550</v>
      </c>
      <c r="C6" s="17">
        <v>0.66930000000000001</v>
      </c>
      <c r="D6" s="17">
        <v>0.63880000000000003</v>
      </c>
      <c r="E6" s="22">
        <v>0.23935927672277882</v>
      </c>
      <c r="G6" s="17">
        <v>0.80279999999999996</v>
      </c>
      <c r="H6" s="17">
        <v>0.58220000000000005</v>
      </c>
      <c r="I6" s="22">
        <v>0.31740773086269747</v>
      </c>
      <c r="K6" s="17">
        <v>0.98719999999999997</v>
      </c>
      <c r="L6" s="22">
        <v>0.63599846821963124</v>
      </c>
    </row>
    <row r="7" spans="1:12" x14ac:dyDescent="0.2">
      <c r="A7" s="54" t="s">
        <v>0</v>
      </c>
      <c r="B7" s="1">
        <v>40710900</v>
      </c>
      <c r="C7" s="17">
        <v>0.66969999999999996</v>
      </c>
      <c r="D7" s="17">
        <v>0.64280000000000004</v>
      </c>
      <c r="E7" s="22">
        <v>0.25119940906518995</v>
      </c>
      <c r="G7" s="17">
        <v>0.80859999999999999</v>
      </c>
      <c r="H7" s="17">
        <v>0.59030000000000005</v>
      </c>
      <c r="I7" s="22">
        <v>0.31741050954645295</v>
      </c>
      <c r="K7" s="17">
        <v>0.98540000000000005</v>
      </c>
      <c r="L7" s="22">
        <v>0.61004963121886535</v>
      </c>
    </row>
    <row r="8" spans="1:12" x14ac:dyDescent="0.2">
      <c r="A8" s="54" t="s">
        <v>74</v>
      </c>
      <c r="B8" s="1">
        <v>22323833</v>
      </c>
      <c r="C8" s="17">
        <v>0.80249999999999999</v>
      </c>
      <c r="D8" s="17">
        <v>0.72170000000000001</v>
      </c>
      <c r="E8" s="22">
        <v>0.55900000000000005</v>
      </c>
      <c r="G8" s="17">
        <v>0.63539999999999996</v>
      </c>
      <c r="H8" s="17">
        <v>0.27350000000000002</v>
      </c>
      <c r="I8" s="22">
        <v>0.56699999999999995</v>
      </c>
      <c r="K8" s="17">
        <v>0.96319999999999995</v>
      </c>
      <c r="L8" s="22">
        <v>0.80600000000000005</v>
      </c>
    </row>
    <row r="9" spans="1:12" s="34" customFormat="1" x14ac:dyDescent="0.2">
      <c r="A9" s="34" t="s">
        <v>57</v>
      </c>
      <c r="B9" s="35"/>
    </row>
    <row r="10" spans="1:12" x14ac:dyDescent="0.2">
      <c r="A10" s="54" t="s">
        <v>17</v>
      </c>
      <c r="B10" s="1">
        <v>23871589</v>
      </c>
      <c r="C10" s="17">
        <v>0.67689999999999995</v>
      </c>
      <c r="D10" s="17">
        <v>0.64080000000000004</v>
      </c>
      <c r="E10" s="18">
        <v>0.378</v>
      </c>
      <c r="G10" s="17">
        <v>0.79279999999999995</v>
      </c>
      <c r="H10" s="17">
        <v>0.55379999999999996</v>
      </c>
      <c r="I10" s="18">
        <v>0.49099999999999999</v>
      </c>
      <c r="K10" s="17">
        <v>0.98070000000000002</v>
      </c>
      <c r="L10" s="18">
        <v>0.95599999999999996</v>
      </c>
    </row>
    <row r="11" spans="1:12" x14ac:dyDescent="0.2">
      <c r="A11" s="54" t="s">
        <v>16</v>
      </c>
      <c r="B11" s="1">
        <v>36221550</v>
      </c>
      <c r="C11" s="17">
        <v>0.66930000000000001</v>
      </c>
      <c r="D11" s="17">
        <v>0.63880000000000003</v>
      </c>
      <c r="E11" s="18">
        <v>0.27800000000000002</v>
      </c>
      <c r="G11" s="17">
        <v>0.80279999999999996</v>
      </c>
      <c r="H11" s="17">
        <v>0.58220000000000005</v>
      </c>
      <c r="I11" s="18">
        <v>0.38</v>
      </c>
      <c r="K11" s="17">
        <v>0.98719999999999997</v>
      </c>
      <c r="L11" s="18">
        <v>0.83599999999999997</v>
      </c>
    </row>
    <row r="12" spans="1:12" x14ac:dyDescent="0.2">
      <c r="A12" s="54" t="s">
        <v>0</v>
      </c>
      <c r="B12" s="1">
        <v>40710900</v>
      </c>
      <c r="C12" s="17">
        <v>0.66969999999999996</v>
      </c>
      <c r="D12" s="17">
        <v>0.64280000000000004</v>
      </c>
      <c r="E12" s="18">
        <v>0.28199999999999997</v>
      </c>
      <c r="G12" s="17">
        <v>0.80859999999999999</v>
      </c>
      <c r="H12" s="17">
        <v>0.59030000000000005</v>
      </c>
      <c r="I12" s="18">
        <v>0.376</v>
      </c>
      <c r="K12" s="17">
        <v>0.98540000000000005</v>
      </c>
      <c r="L12" s="18">
        <v>0.86599999999999999</v>
      </c>
    </row>
    <row r="13" spans="1:12" x14ac:dyDescent="0.2">
      <c r="A13" s="54" t="s">
        <v>74</v>
      </c>
      <c r="B13" s="1">
        <v>22323833</v>
      </c>
      <c r="C13" s="17">
        <v>0.80249999999999999</v>
      </c>
      <c r="D13" s="17">
        <v>0.72170000000000001</v>
      </c>
      <c r="E13" s="18">
        <v>0.57999999999999996</v>
      </c>
      <c r="G13" s="17">
        <v>0.63539999999999996</v>
      </c>
      <c r="H13" s="17">
        <v>0.27350000000000002</v>
      </c>
      <c r="I13" s="18">
        <v>0.59</v>
      </c>
      <c r="K13" s="17">
        <v>0.96319999999999995</v>
      </c>
      <c r="L13" s="18">
        <v>0.88600000000000001</v>
      </c>
    </row>
    <row r="15" spans="1:12" s="13" customFormat="1" x14ac:dyDescent="0.2">
      <c r="A15" s="13" t="s">
        <v>66</v>
      </c>
    </row>
    <row r="16" spans="1:12" x14ac:dyDescent="0.2">
      <c r="B16" s="11" t="s">
        <v>67</v>
      </c>
      <c r="C16" s="11" t="s">
        <v>55</v>
      </c>
    </row>
    <row r="17" spans="1:12" x14ac:dyDescent="0.2">
      <c r="A17" s="54" t="s">
        <v>17</v>
      </c>
      <c r="B17" s="32">
        <v>0.32050000000000001</v>
      </c>
      <c r="C17" s="18">
        <v>0.35560000000000003</v>
      </c>
    </row>
    <row r="18" spans="1:12" x14ac:dyDescent="0.2">
      <c r="A18" s="54" t="s">
        <v>16</v>
      </c>
      <c r="B18" s="32">
        <v>0.44990000000000002</v>
      </c>
      <c r="C18" s="18">
        <v>0.61060000000000003</v>
      </c>
    </row>
    <row r="19" spans="1:12" x14ac:dyDescent="0.2">
      <c r="A19" s="54" t="s">
        <v>0</v>
      </c>
      <c r="B19" s="32">
        <v>0.42009999999999997</v>
      </c>
      <c r="C19" s="18">
        <v>0.57650000000000001</v>
      </c>
    </row>
    <row r="20" spans="1:12" x14ac:dyDescent="0.2">
      <c r="A20" s="54" t="s">
        <v>74</v>
      </c>
      <c r="B20" s="32">
        <v>0.68500000000000005</v>
      </c>
      <c r="C20" s="18">
        <v>0.88739999999999997</v>
      </c>
    </row>
    <row r="22" spans="1:12" s="13" customFormat="1" x14ac:dyDescent="0.2">
      <c r="A22" s="13" t="s">
        <v>68</v>
      </c>
    </row>
    <row r="23" spans="1:12" s="11" customFormat="1" x14ac:dyDescent="0.2">
      <c r="C23" s="36" t="s">
        <v>56</v>
      </c>
      <c r="D23" s="36"/>
      <c r="E23" s="36"/>
      <c r="F23" s="36"/>
      <c r="G23" s="36"/>
      <c r="H23" s="34" t="s">
        <v>57</v>
      </c>
      <c r="I23" s="34"/>
      <c r="J23" s="34"/>
      <c r="K23" s="34"/>
      <c r="L23" s="34"/>
    </row>
    <row r="24" spans="1:12" s="11" customFormat="1" x14ac:dyDescent="0.2">
      <c r="B24" s="38" t="str">
        <f>"-i (distance cutoff)"</f>
        <v>-i (distance cutoff)</v>
      </c>
      <c r="C24" s="11" t="s">
        <v>68</v>
      </c>
      <c r="D24" s="11" t="s">
        <v>69</v>
      </c>
      <c r="E24" s="11" t="s">
        <v>71</v>
      </c>
      <c r="F24" s="11" t="s">
        <v>25</v>
      </c>
      <c r="H24" s="11" t="s">
        <v>68</v>
      </c>
      <c r="I24" s="11" t="s">
        <v>69</v>
      </c>
      <c r="J24" s="11" t="s">
        <v>71</v>
      </c>
      <c r="K24" s="11" t="s">
        <v>25</v>
      </c>
    </row>
    <row r="25" spans="1:12" x14ac:dyDescent="0.2">
      <c r="A25" s="55" t="s">
        <v>17</v>
      </c>
      <c r="B25" s="19" t="s">
        <v>40</v>
      </c>
      <c r="C25" s="1">
        <v>3638</v>
      </c>
      <c r="D25" s="1">
        <v>9500</v>
      </c>
      <c r="E25" s="1">
        <v>4119</v>
      </c>
      <c r="F25" s="1">
        <v>8</v>
      </c>
      <c r="G25" s="26">
        <f t="shared" ref="G25:G33" si="0">F25/C25</f>
        <v>2.1990104452996153E-3</v>
      </c>
      <c r="H25" s="1">
        <v>3808</v>
      </c>
      <c r="I25" s="1">
        <v>10312</v>
      </c>
      <c r="J25" s="1">
        <v>4141</v>
      </c>
      <c r="K25" s="1">
        <v>12</v>
      </c>
      <c r="L25" s="2">
        <f t="shared" ref="L25:L33" si="1">K25/H25</f>
        <v>3.1512605042016808E-3</v>
      </c>
    </row>
    <row r="26" spans="1:12" x14ac:dyDescent="0.2">
      <c r="A26" s="54"/>
      <c r="B26" s="19" t="s">
        <v>41</v>
      </c>
      <c r="C26" s="1">
        <v>2292</v>
      </c>
      <c r="D26" s="1">
        <v>5248</v>
      </c>
      <c r="E26" s="1">
        <v>2117</v>
      </c>
      <c r="F26" s="1">
        <v>556</v>
      </c>
      <c r="G26" s="26">
        <f t="shared" si="0"/>
        <v>0.2425828970331588</v>
      </c>
      <c r="H26" s="1">
        <v>2448</v>
      </c>
      <c r="I26" s="1">
        <v>5659</v>
      </c>
      <c r="J26" s="1">
        <v>2074</v>
      </c>
      <c r="K26" s="1">
        <v>689</v>
      </c>
      <c r="L26" s="2">
        <f t="shared" si="1"/>
        <v>0.28145424836601307</v>
      </c>
    </row>
    <row r="27" spans="1:12" x14ac:dyDescent="0.2">
      <c r="A27" s="54"/>
      <c r="B27" s="42">
        <v>1000</v>
      </c>
      <c r="C27" s="7">
        <v>603</v>
      </c>
      <c r="D27" s="7">
        <v>1241</v>
      </c>
      <c r="E27" s="7">
        <v>586</v>
      </c>
      <c r="F27" s="7">
        <v>243</v>
      </c>
      <c r="G27" s="8">
        <f t="shared" si="0"/>
        <v>0.40298507462686567</v>
      </c>
      <c r="H27" s="7">
        <v>682</v>
      </c>
      <c r="I27" s="7">
        <v>1408</v>
      </c>
      <c r="J27" s="7">
        <v>563.5</v>
      </c>
      <c r="K27" s="7">
        <v>299</v>
      </c>
      <c r="L27" s="8">
        <f t="shared" si="1"/>
        <v>0.43841642228739003</v>
      </c>
    </row>
    <row r="28" spans="1:12" x14ac:dyDescent="0.2">
      <c r="A28" s="54"/>
      <c r="B28" s="19">
        <v>100</v>
      </c>
      <c r="C28" s="1">
        <v>32</v>
      </c>
      <c r="D28" s="1">
        <v>64</v>
      </c>
      <c r="E28" s="1">
        <v>47</v>
      </c>
      <c r="F28" s="1">
        <v>15</v>
      </c>
      <c r="G28" s="26">
        <f t="shared" si="0"/>
        <v>0.46875</v>
      </c>
      <c r="H28" s="1">
        <v>42</v>
      </c>
      <c r="I28" s="1">
        <v>84</v>
      </c>
      <c r="J28" s="1">
        <v>49.5</v>
      </c>
      <c r="K28" s="1">
        <v>23</v>
      </c>
      <c r="L28" s="2">
        <f t="shared" si="1"/>
        <v>0.54761904761904767</v>
      </c>
    </row>
    <row r="29" spans="1:12" x14ac:dyDescent="0.2">
      <c r="A29" s="55" t="s">
        <v>16</v>
      </c>
      <c r="B29" s="19" t="s">
        <v>40</v>
      </c>
      <c r="C29" s="1">
        <v>3260</v>
      </c>
      <c r="D29" s="1">
        <v>9520</v>
      </c>
      <c r="E29" s="1">
        <v>3800</v>
      </c>
      <c r="F29" s="1">
        <v>12</v>
      </c>
      <c r="G29" s="26">
        <f t="shared" si="0"/>
        <v>3.6809815950920245E-3</v>
      </c>
      <c r="H29" s="1">
        <v>3082</v>
      </c>
      <c r="I29" s="1">
        <v>11574</v>
      </c>
      <c r="J29" s="1">
        <v>3743.5</v>
      </c>
      <c r="K29" s="1">
        <v>28</v>
      </c>
      <c r="L29" s="2">
        <f t="shared" si="1"/>
        <v>9.0850097339390014E-3</v>
      </c>
    </row>
    <row r="30" spans="1:12" x14ac:dyDescent="0.2">
      <c r="A30" s="53"/>
      <c r="B30" s="19" t="s">
        <v>41</v>
      </c>
      <c r="C30" s="1">
        <v>1802</v>
      </c>
      <c r="D30" s="1">
        <v>3960</v>
      </c>
      <c r="E30" s="1">
        <v>1257</v>
      </c>
      <c r="F30" s="1">
        <v>698</v>
      </c>
      <c r="G30" s="26">
        <f t="shared" si="0"/>
        <v>0.38734739178690342</v>
      </c>
      <c r="H30" s="1">
        <v>2256</v>
      </c>
      <c r="I30" s="1">
        <v>5168</v>
      </c>
      <c r="J30" s="1">
        <v>1186.5</v>
      </c>
      <c r="K30" s="1">
        <v>1243</v>
      </c>
      <c r="L30" s="2">
        <f t="shared" si="1"/>
        <v>0.55097517730496459</v>
      </c>
    </row>
    <row r="31" spans="1:12" x14ac:dyDescent="0.2">
      <c r="A31" s="53"/>
      <c r="B31" s="42">
        <v>1000</v>
      </c>
      <c r="C31" s="7">
        <v>843</v>
      </c>
      <c r="D31" s="7">
        <v>1744</v>
      </c>
      <c r="E31" s="7">
        <v>586</v>
      </c>
      <c r="F31" s="7">
        <v>399</v>
      </c>
      <c r="G31" s="8">
        <f t="shared" si="0"/>
        <v>0.47330960854092524</v>
      </c>
      <c r="H31" s="7">
        <v>1164</v>
      </c>
      <c r="I31" s="7">
        <v>2442</v>
      </c>
      <c r="J31" s="7">
        <v>541.5</v>
      </c>
      <c r="K31" s="7">
        <v>749</v>
      </c>
      <c r="L31" s="8">
        <f t="shared" si="1"/>
        <v>0.64347079037800692</v>
      </c>
    </row>
    <row r="32" spans="1:12" x14ac:dyDescent="0.2">
      <c r="A32" s="53"/>
      <c r="B32" s="19">
        <v>100</v>
      </c>
      <c r="C32" s="1">
        <v>22</v>
      </c>
      <c r="D32" s="1">
        <v>46</v>
      </c>
      <c r="E32" s="1">
        <v>45</v>
      </c>
      <c r="F32" s="1">
        <v>17</v>
      </c>
      <c r="G32" s="26">
        <f t="shared" si="0"/>
        <v>0.77272727272727271</v>
      </c>
      <c r="H32" s="1">
        <v>31</v>
      </c>
      <c r="I32" s="1">
        <v>64</v>
      </c>
      <c r="J32" s="1">
        <v>53</v>
      </c>
      <c r="K32" s="1">
        <v>28</v>
      </c>
      <c r="L32" s="2">
        <f t="shared" si="1"/>
        <v>0.90322580645161288</v>
      </c>
    </row>
    <row r="33" spans="1:12" x14ac:dyDescent="0.2">
      <c r="A33" s="55" t="s">
        <v>0</v>
      </c>
      <c r="B33" s="19" t="s">
        <v>40</v>
      </c>
      <c r="C33" s="1">
        <v>3324</v>
      </c>
      <c r="D33" s="1">
        <v>9151</v>
      </c>
      <c r="E33" s="1">
        <v>3788</v>
      </c>
      <c r="F33" s="1">
        <v>11</v>
      </c>
      <c r="G33" s="26">
        <f t="shared" si="0"/>
        <v>3.3092659446450059E-3</v>
      </c>
      <c r="H33" s="1">
        <v>3221</v>
      </c>
      <c r="I33" s="1">
        <v>11210</v>
      </c>
      <c r="J33" s="1">
        <v>3767</v>
      </c>
      <c r="K33" s="1">
        <v>28</v>
      </c>
      <c r="L33" s="2">
        <f t="shared" si="1"/>
        <v>8.6929524992238431E-3</v>
      </c>
    </row>
    <row r="34" spans="1:12" x14ac:dyDescent="0.2">
      <c r="A34" s="53"/>
      <c r="B34" s="19" t="s">
        <v>41</v>
      </c>
      <c r="C34" s="1">
        <v>1721</v>
      </c>
      <c r="D34" s="1">
        <v>3763</v>
      </c>
      <c r="E34" s="1">
        <v>1382</v>
      </c>
      <c r="F34" s="1">
        <v>584</v>
      </c>
      <c r="G34" s="26">
        <f t="shared" ref="G34:G36" si="2">F34/C34</f>
        <v>0.33933759442184774</v>
      </c>
      <c r="H34" s="1">
        <v>2177</v>
      </c>
      <c r="I34" s="1">
        <v>4901</v>
      </c>
      <c r="J34" s="1">
        <v>1270</v>
      </c>
      <c r="K34" s="1">
        <v>1092</v>
      </c>
      <c r="L34" s="2">
        <f t="shared" ref="L34:L40" si="3">K34/H34</f>
        <v>0.50160771704180063</v>
      </c>
    </row>
    <row r="35" spans="1:12" x14ac:dyDescent="0.2">
      <c r="A35" s="53"/>
      <c r="B35" s="42">
        <v>1000</v>
      </c>
      <c r="C35" s="7">
        <v>754</v>
      </c>
      <c r="D35" s="7">
        <v>1547</v>
      </c>
      <c r="E35" s="7">
        <v>586</v>
      </c>
      <c r="F35" s="7">
        <v>332</v>
      </c>
      <c r="G35" s="8">
        <f t="shared" si="2"/>
        <v>0.44031830238726788</v>
      </c>
      <c r="H35" s="7">
        <v>1068</v>
      </c>
      <c r="I35" s="7">
        <v>2216</v>
      </c>
      <c r="J35" s="7">
        <v>553.5</v>
      </c>
      <c r="K35" s="7">
        <v>637</v>
      </c>
      <c r="L35" s="8">
        <f t="shared" si="3"/>
        <v>0.59644194756554303</v>
      </c>
    </row>
    <row r="36" spans="1:12" x14ac:dyDescent="0.2">
      <c r="A36" s="53"/>
      <c r="B36" s="19">
        <v>100</v>
      </c>
      <c r="C36" s="1">
        <v>15</v>
      </c>
      <c r="D36" s="1">
        <v>30</v>
      </c>
      <c r="E36" s="1">
        <v>42</v>
      </c>
      <c r="F36" s="1">
        <v>9</v>
      </c>
      <c r="G36" s="26">
        <f t="shared" si="2"/>
        <v>0.6</v>
      </c>
      <c r="H36" s="1">
        <v>21</v>
      </c>
      <c r="I36" s="1">
        <v>42</v>
      </c>
      <c r="J36" s="1">
        <v>42</v>
      </c>
      <c r="K36" s="1">
        <v>14</v>
      </c>
      <c r="L36" s="2">
        <f t="shared" si="3"/>
        <v>0.66666666666666663</v>
      </c>
    </row>
    <row r="37" spans="1:12" x14ac:dyDescent="0.2">
      <c r="A37" s="55" t="s">
        <v>74</v>
      </c>
      <c r="B37" s="19" t="s">
        <v>40</v>
      </c>
      <c r="C37" s="1">
        <v>1857</v>
      </c>
      <c r="D37" s="1">
        <v>8148</v>
      </c>
      <c r="E37" s="1">
        <v>2921</v>
      </c>
      <c r="F37" s="1">
        <v>21</v>
      </c>
      <c r="G37" s="26">
        <f t="shared" ref="G37:G40" si="4">F37/C37</f>
        <v>1.1308562197092083E-2</v>
      </c>
      <c r="H37" s="1">
        <v>768</v>
      </c>
      <c r="I37" s="1">
        <v>8918</v>
      </c>
      <c r="J37" s="1">
        <v>2811</v>
      </c>
      <c r="K37" s="1">
        <v>36</v>
      </c>
      <c r="L37" s="2">
        <f t="shared" si="3"/>
        <v>4.6875E-2</v>
      </c>
    </row>
    <row r="38" spans="1:12" s="1" customFormat="1" x14ac:dyDescent="0.2">
      <c r="B38" s="19" t="s">
        <v>41</v>
      </c>
      <c r="C38" s="1">
        <v>1863</v>
      </c>
      <c r="D38" s="1">
        <v>4573</v>
      </c>
      <c r="E38" s="1">
        <v>1223.5</v>
      </c>
      <c r="F38" s="1">
        <v>1076</v>
      </c>
      <c r="G38" s="2">
        <f t="shared" si="4"/>
        <v>0.57756307031669352</v>
      </c>
      <c r="H38" s="1">
        <v>2069</v>
      </c>
      <c r="I38" s="1">
        <v>5370</v>
      </c>
      <c r="J38" s="1">
        <v>1073</v>
      </c>
      <c r="K38" s="1">
        <v>1786</v>
      </c>
      <c r="L38" s="2">
        <f t="shared" si="3"/>
        <v>0.86321894635089413</v>
      </c>
    </row>
    <row r="39" spans="1:12" s="1" customFormat="1" x14ac:dyDescent="0.2">
      <c r="B39" s="7">
        <v>1000</v>
      </c>
      <c r="C39" s="7">
        <v>900</v>
      </c>
      <c r="D39" s="7">
        <v>1931</v>
      </c>
      <c r="E39" s="7">
        <v>682</v>
      </c>
      <c r="F39" s="7">
        <v>604</v>
      </c>
      <c r="G39" s="8">
        <f t="shared" si="4"/>
        <v>0.6711111111111111</v>
      </c>
      <c r="H39" s="7">
        <v>1253</v>
      </c>
      <c r="I39" s="7">
        <v>2765</v>
      </c>
      <c r="J39" s="7">
        <v>655</v>
      </c>
      <c r="K39" s="7">
        <v>1125</v>
      </c>
      <c r="L39" s="8">
        <f t="shared" si="3"/>
        <v>0.89784517158818833</v>
      </c>
    </row>
    <row r="40" spans="1:12" x14ac:dyDescent="0.2">
      <c r="A40" s="11"/>
      <c r="B40" s="19">
        <v>100</v>
      </c>
      <c r="C40" s="1">
        <v>35</v>
      </c>
      <c r="D40" s="1">
        <v>71</v>
      </c>
      <c r="E40" s="1">
        <v>46</v>
      </c>
      <c r="F40" s="1">
        <v>29</v>
      </c>
      <c r="G40" s="26">
        <f t="shared" si="4"/>
        <v>0.82857142857142863</v>
      </c>
      <c r="H40" s="1">
        <v>44</v>
      </c>
      <c r="I40" s="1">
        <v>89</v>
      </c>
      <c r="J40" s="1">
        <v>47</v>
      </c>
      <c r="K40" s="1">
        <v>41</v>
      </c>
      <c r="L40" s="2">
        <f t="shared" si="3"/>
        <v>0.93181818181818177</v>
      </c>
    </row>
    <row r="41" spans="1:12" x14ac:dyDescent="0.2">
      <c r="A41" s="11"/>
    </row>
    <row r="42" spans="1:12" x14ac:dyDescent="0.2">
      <c r="A42" s="11"/>
    </row>
    <row r="43" spans="1:12" x14ac:dyDescent="0.2">
      <c r="A43" s="11"/>
    </row>
    <row r="44" spans="1:12" x14ac:dyDescent="0.2">
      <c r="A44" s="11"/>
    </row>
    <row r="46" spans="1:12" x14ac:dyDescent="0.2">
      <c r="A46" s="11"/>
    </row>
  </sheetData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41091-F738-49E1-8C4E-F12E328E12AA}">
  <dimension ref="A1:G29"/>
  <sheetViews>
    <sheetView workbookViewId="0">
      <selection activeCell="B33" sqref="B33"/>
    </sheetView>
  </sheetViews>
  <sheetFormatPr baseColWidth="10" defaultColWidth="8.83203125" defaultRowHeight="15" x14ac:dyDescent="0.2"/>
  <cols>
    <col min="1" max="1" width="15.33203125" style="54" bestFit="1" customWidth="1"/>
    <col min="2" max="3" width="9" style="1" bestFit="1" customWidth="1"/>
    <col min="6" max="6" width="14.33203125" style="1" bestFit="1" customWidth="1"/>
    <col min="7" max="7" width="18" style="45" bestFit="1" customWidth="1"/>
  </cols>
  <sheetData>
    <row r="1" spans="1:7" s="11" customFormat="1" x14ac:dyDescent="0.2">
      <c r="A1" s="53"/>
      <c r="B1" s="12" t="s">
        <v>117</v>
      </c>
      <c r="C1" s="12" t="s">
        <v>116</v>
      </c>
      <c r="F1" s="12" t="s">
        <v>115</v>
      </c>
      <c r="G1" s="44" t="s">
        <v>114</v>
      </c>
    </row>
    <row r="2" spans="1:7" s="13" customFormat="1" x14ac:dyDescent="0.2">
      <c r="A2" s="56" t="s">
        <v>17</v>
      </c>
      <c r="B2" s="16"/>
      <c r="C2" s="16"/>
      <c r="F2" s="16"/>
      <c r="G2" s="43"/>
    </row>
    <row r="3" spans="1:7" x14ac:dyDescent="0.2">
      <c r="A3" s="54" t="s">
        <v>112</v>
      </c>
      <c r="B3" s="1">
        <v>165991</v>
      </c>
      <c r="C3" s="1">
        <v>165991</v>
      </c>
      <c r="E3" t="s">
        <v>111</v>
      </c>
      <c r="F3" s="1">
        <v>1</v>
      </c>
      <c r="G3" s="45">
        <v>1</v>
      </c>
    </row>
    <row r="4" spans="1:7" x14ac:dyDescent="0.2">
      <c r="A4" s="54" t="s">
        <v>110</v>
      </c>
      <c r="B4" s="1">
        <v>0</v>
      </c>
      <c r="C4" s="7">
        <v>7822</v>
      </c>
      <c r="D4" s="57">
        <f>C4/C5</f>
        <v>0.4044885717240666</v>
      </c>
      <c r="E4" t="s">
        <v>49</v>
      </c>
      <c r="F4" s="1">
        <v>16</v>
      </c>
      <c r="G4" s="45">
        <v>1</v>
      </c>
    </row>
    <row r="5" spans="1:7" x14ac:dyDescent="0.2">
      <c r="A5" s="54" t="s">
        <v>113</v>
      </c>
      <c r="B5" s="1">
        <v>19338</v>
      </c>
      <c r="C5" s="1">
        <v>19338</v>
      </c>
      <c r="E5" t="s">
        <v>45</v>
      </c>
      <c r="F5" s="1">
        <v>38</v>
      </c>
      <c r="G5" s="45">
        <v>1</v>
      </c>
    </row>
    <row r="6" spans="1:7" x14ac:dyDescent="0.2">
      <c r="E6" t="s">
        <v>46</v>
      </c>
      <c r="F6" s="1">
        <v>213.989</v>
      </c>
      <c r="G6" s="45">
        <v>1.229992</v>
      </c>
    </row>
    <row r="7" spans="1:7" x14ac:dyDescent="0.2">
      <c r="E7" t="s">
        <v>50</v>
      </c>
      <c r="F7" s="1">
        <v>88</v>
      </c>
      <c r="G7" s="45">
        <v>1</v>
      </c>
    </row>
    <row r="8" spans="1:7" x14ac:dyDescent="0.2">
      <c r="E8" t="s">
        <v>108</v>
      </c>
      <c r="F8" s="1">
        <v>9962</v>
      </c>
      <c r="G8" s="45">
        <v>10</v>
      </c>
    </row>
    <row r="9" spans="1:7" s="13" customFormat="1" x14ac:dyDescent="0.2">
      <c r="A9" s="56" t="s">
        <v>16</v>
      </c>
      <c r="B9" s="16"/>
      <c r="C9" s="16"/>
      <c r="F9" s="16"/>
      <c r="G9" s="43"/>
    </row>
    <row r="10" spans="1:7" x14ac:dyDescent="0.2">
      <c r="A10" s="54" t="s">
        <v>112</v>
      </c>
      <c r="B10" s="1">
        <v>125321</v>
      </c>
      <c r="C10" s="1">
        <v>125321</v>
      </c>
      <c r="E10" t="s">
        <v>111</v>
      </c>
      <c r="F10" s="1">
        <v>1</v>
      </c>
      <c r="G10" s="45">
        <v>1</v>
      </c>
    </row>
    <row r="11" spans="1:7" x14ac:dyDescent="0.2">
      <c r="A11" s="54" t="s">
        <v>110</v>
      </c>
      <c r="B11" s="1">
        <v>0</v>
      </c>
      <c r="C11" s="7">
        <v>10045</v>
      </c>
      <c r="D11" s="57">
        <f>C11/C12</f>
        <v>0.70156446431065789</v>
      </c>
      <c r="E11" t="s">
        <v>49</v>
      </c>
      <c r="F11" s="1">
        <v>34</v>
      </c>
      <c r="G11" s="45">
        <v>1</v>
      </c>
    </row>
    <row r="12" spans="1:7" x14ac:dyDescent="0.2">
      <c r="A12" s="54" t="s">
        <v>113</v>
      </c>
      <c r="B12" s="1">
        <v>14318</v>
      </c>
      <c r="C12" s="1">
        <v>14318</v>
      </c>
      <c r="E12" t="s">
        <v>45</v>
      </c>
      <c r="F12" s="1">
        <v>76</v>
      </c>
      <c r="G12" s="45">
        <v>1</v>
      </c>
    </row>
    <row r="13" spans="1:7" x14ac:dyDescent="0.2">
      <c r="E13" t="s">
        <v>46</v>
      </c>
      <c r="F13" s="1">
        <v>188.0352</v>
      </c>
      <c r="G13" s="45">
        <v>1.358188</v>
      </c>
    </row>
    <row r="14" spans="1:7" x14ac:dyDescent="0.2">
      <c r="E14" t="s">
        <v>50</v>
      </c>
      <c r="F14" s="1">
        <v>151</v>
      </c>
      <c r="G14" s="45">
        <v>2</v>
      </c>
    </row>
    <row r="15" spans="1:7" x14ac:dyDescent="0.2">
      <c r="E15" t="s">
        <v>108</v>
      </c>
      <c r="F15" s="1">
        <v>9916</v>
      </c>
      <c r="G15" s="45">
        <v>10</v>
      </c>
    </row>
    <row r="16" spans="1:7" s="13" customFormat="1" x14ac:dyDescent="0.2">
      <c r="A16" s="56" t="s">
        <v>0</v>
      </c>
      <c r="B16" s="16"/>
      <c r="C16" s="16"/>
      <c r="F16" s="16"/>
      <c r="G16" s="43"/>
    </row>
    <row r="17" spans="1:7" x14ac:dyDescent="0.2">
      <c r="A17" s="54" t="s">
        <v>112</v>
      </c>
      <c r="B17" s="1">
        <v>126697</v>
      </c>
      <c r="C17" s="1">
        <v>126697</v>
      </c>
      <c r="E17" t="s">
        <v>111</v>
      </c>
      <c r="F17" s="1">
        <v>1</v>
      </c>
      <c r="G17" s="45">
        <v>1</v>
      </c>
    </row>
    <row r="18" spans="1:7" x14ac:dyDescent="0.2">
      <c r="A18" s="54" t="s">
        <v>110</v>
      </c>
      <c r="B18" s="1">
        <v>0</v>
      </c>
      <c r="C18" s="7">
        <v>9794</v>
      </c>
      <c r="D18" s="57">
        <f>C18/C19</f>
        <v>0.6824611525329245</v>
      </c>
      <c r="E18" t="s">
        <v>49</v>
      </c>
      <c r="F18" s="1">
        <v>32</v>
      </c>
      <c r="G18" s="45">
        <v>1</v>
      </c>
    </row>
    <row r="19" spans="1:7" x14ac:dyDescent="0.2">
      <c r="A19" s="54" t="s">
        <v>113</v>
      </c>
      <c r="B19" s="1">
        <v>14351</v>
      </c>
      <c r="C19" s="1">
        <v>14351</v>
      </c>
      <c r="E19" t="s">
        <v>45</v>
      </c>
      <c r="F19" s="1">
        <v>75</v>
      </c>
      <c r="G19" s="45">
        <v>1</v>
      </c>
    </row>
    <row r="20" spans="1:7" x14ac:dyDescent="0.2">
      <c r="E20" t="s">
        <v>46</v>
      </c>
      <c r="F20" s="1">
        <v>169.62819999999999</v>
      </c>
      <c r="G20" s="45">
        <v>1.356851</v>
      </c>
    </row>
    <row r="21" spans="1:7" x14ac:dyDescent="0.2">
      <c r="E21" t="s">
        <v>50</v>
      </c>
      <c r="F21" s="1">
        <v>149</v>
      </c>
      <c r="G21" s="45">
        <v>2</v>
      </c>
    </row>
    <row r="22" spans="1:7" x14ac:dyDescent="0.2">
      <c r="E22" t="s">
        <v>108</v>
      </c>
      <c r="F22" s="1">
        <v>8760</v>
      </c>
      <c r="G22" s="45">
        <v>10</v>
      </c>
    </row>
    <row r="23" spans="1:7" s="13" customFormat="1" x14ac:dyDescent="0.2">
      <c r="A23" s="56" t="s">
        <v>74</v>
      </c>
      <c r="B23" s="16"/>
      <c r="C23" s="16"/>
      <c r="F23" s="16"/>
      <c r="G23" s="43"/>
    </row>
    <row r="24" spans="1:7" x14ac:dyDescent="0.2">
      <c r="A24" s="54" t="s">
        <v>112</v>
      </c>
      <c r="B24" s="1">
        <v>40299</v>
      </c>
      <c r="C24" s="1">
        <v>40299</v>
      </c>
      <c r="E24" t="s">
        <v>111</v>
      </c>
      <c r="F24" s="1">
        <v>1</v>
      </c>
      <c r="G24" s="45">
        <v>1</v>
      </c>
    </row>
    <row r="25" spans="1:7" x14ac:dyDescent="0.2">
      <c r="A25" s="54" t="s">
        <v>110</v>
      </c>
      <c r="B25" s="1">
        <v>0</v>
      </c>
      <c r="C25" s="7">
        <v>7685</v>
      </c>
      <c r="D25" s="57">
        <f>C25/C26</f>
        <v>0.8026109660574412</v>
      </c>
      <c r="E25" t="s">
        <v>49</v>
      </c>
      <c r="F25" s="1">
        <v>26</v>
      </c>
      <c r="G25" s="45">
        <v>1</v>
      </c>
    </row>
    <row r="26" spans="1:7" x14ac:dyDescent="0.2">
      <c r="A26" s="54" t="s">
        <v>109</v>
      </c>
      <c r="B26" s="1">
        <v>9575</v>
      </c>
      <c r="C26" s="1">
        <v>9575</v>
      </c>
      <c r="E26" t="s">
        <v>45</v>
      </c>
      <c r="F26" s="1">
        <v>73</v>
      </c>
      <c r="G26" s="45">
        <v>1</v>
      </c>
    </row>
    <row r="27" spans="1:7" x14ac:dyDescent="0.2">
      <c r="E27" t="s">
        <v>46</v>
      </c>
      <c r="F27" s="1">
        <v>172.4623</v>
      </c>
      <c r="G27" s="45">
        <v>1.8048150000000001</v>
      </c>
    </row>
    <row r="28" spans="1:7" x14ac:dyDescent="0.2">
      <c r="E28" t="s">
        <v>50</v>
      </c>
      <c r="F28" s="1">
        <v>178</v>
      </c>
      <c r="G28" s="45">
        <v>2</v>
      </c>
    </row>
    <row r="29" spans="1:7" x14ac:dyDescent="0.2">
      <c r="E29" t="s">
        <v>108</v>
      </c>
      <c r="F29" s="1">
        <v>9333</v>
      </c>
      <c r="G29" s="45">
        <v>1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6D22C-7F42-4650-BFF5-E06E6AA85BF5}">
  <dimension ref="A1:AB29"/>
  <sheetViews>
    <sheetView workbookViewId="0">
      <selection activeCell="P35" sqref="P35"/>
    </sheetView>
  </sheetViews>
  <sheetFormatPr baseColWidth="10" defaultColWidth="8.83203125" defaultRowHeight="15" x14ac:dyDescent="0.2"/>
  <cols>
    <col min="1" max="1" width="30.6640625" bestFit="1" customWidth="1"/>
    <col min="2" max="2" width="11.5" style="1" bestFit="1" customWidth="1"/>
    <col min="3" max="3" width="4.5" style="26" bestFit="1" customWidth="1"/>
    <col min="4" max="4" width="9" style="1" bestFit="1" customWidth="1"/>
    <col min="5" max="5" width="4.5" style="26" bestFit="1" customWidth="1"/>
    <col min="6" max="6" width="8" style="1" bestFit="1" customWidth="1"/>
    <col min="7" max="7" width="4.5" style="26" bestFit="1" customWidth="1"/>
    <col min="9" max="9" width="11.5" style="1" bestFit="1" customWidth="1"/>
    <col min="10" max="10" width="4.5" style="26" bestFit="1" customWidth="1"/>
    <col min="11" max="11" width="9" style="1" bestFit="1" customWidth="1"/>
    <col min="12" max="12" width="4.5" style="26" bestFit="1" customWidth="1"/>
    <col min="13" max="13" width="10" style="1" customWidth="1"/>
    <col min="14" max="14" width="4.5" style="26" bestFit="1" customWidth="1"/>
    <col min="16" max="16" width="11.5" style="1" bestFit="1" customWidth="1"/>
    <col min="17" max="17" width="4.5" style="26" bestFit="1" customWidth="1"/>
    <col min="18" max="18" width="9" style="1" bestFit="1" customWidth="1"/>
    <col min="19" max="19" width="4.5" style="26" bestFit="1" customWidth="1"/>
    <col min="20" max="20" width="8" style="1" bestFit="1" customWidth="1"/>
    <col min="21" max="21" width="4.5" style="26" bestFit="1" customWidth="1"/>
    <col min="23" max="23" width="11.6640625" style="1" bestFit="1" customWidth="1"/>
    <col min="24" max="24" width="4.5" style="2" bestFit="1" customWidth="1"/>
    <col min="25" max="25" width="9" style="1" bestFit="1" customWidth="1"/>
    <col min="26" max="26" width="4.5" style="2" bestFit="1" customWidth="1"/>
    <col min="27" max="27" width="10.5" style="1" bestFit="1" customWidth="1"/>
    <col min="28" max="28" width="4.5" style="2" bestFit="1" customWidth="1"/>
  </cols>
  <sheetData>
    <row r="1" spans="1:28" x14ac:dyDescent="0.2">
      <c r="B1" s="16" t="s">
        <v>17</v>
      </c>
      <c r="C1" s="23"/>
      <c r="D1" s="15"/>
      <c r="E1" s="23"/>
      <c r="F1" s="15"/>
      <c r="G1" s="23"/>
      <c r="I1" s="16" t="s">
        <v>16</v>
      </c>
      <c r="J1" s="23"/>
      <c r="K1" s="15"/>
      <c r="L1" s="23"/>
      <c r="M1" s="15"/>
      <c r="N1" s="23"/>
      <c r="P1" s="13" t="s">
        <v>0</v>
      </c>
      <c r="Q1" s="23"/>
      <c r="R1" s="15"/>
      <c r="S1" s="23"/>
      <c r="T1" s="15"/>
      <c r="U1" s="23"/>
      <c r="W1" s="16" t="s">
        <v>74</v>
      </c>
      <c r="X1" s="46"/>
      <c r="Y1" s="15"/>
      <c r="Z1" s="46"/>
      <c r="AA1" s="15"/>
      <c r="AB1" s="46"/>
    </row>
    <row r="2" spans="1:28" s="11" customFormat="1" x14ac:dyDescent="0.2">
      <c r="B2" s="12" t="s">
        <v>13</v>
      </c>
      <c r="C2" s="24"/>
      <c r="D2" s="12" t="s">
        <v>14</v>
      </c>
      <c r="E2" s="24"/>
      <c r="F2" s="12" t="s">
        <v>15</v>
      </c>
      <c r="G2" s="24"/>
      <c r="I2" s="12" t="s">
        <v>13</v>
      </c>
      <c r="J2" s="24"/>
      <c r="K2" s="12" t="s">
        <v>14</v>
      </c>
      <c r="L2" s="24"/>
      <c r="M2" s="12" t="s">
        <v>15</v>
      </c>
      <c r="N2" s="24"/>
      <c r="P2" s="12" t="s">
        <v>13</v>
      </c>
      <c r="Q2" s="24"/>
      <c r="R2" s="12" t="s">
        <v>14</v>
      </c>
      <c r="S2" s="24"/>
      <c r="T2" s="12" t="s">
        <v>15</v>
      </c>
      <c r="U2" s="24"/>
      <c r="W2" s="12" t="s">
        <v>13</v>
      </c>
      <c r="X2" s="47"/>
      <c r="Y2" s="12" t="s">
        <v>14</v>
      </c>
      <c r="Z2" s="47"/>
      <c r="AA2" s="12" t="s">
        <v>15</v>
      </c>
      <c r="AB2" s="47"/>
    </row>
    <row r="3" spans="1:28" s="6" customFormat="1" x14ac:dyDescent="0.2">
      <c r="A3" s="6" t="s">
        <v>1</v>
      </c>
      <c r="B3" s="9">
        <v>7403230</v>
      </c>
      <c r="C3" s="25">
        <f t="shared" ref="C3:C14" si="0">B3/SUM($B$3:$B$14)</f>
        <v>0.29700951243409368</v>
      </c>
      <c r="D3" s="9">
        <v>110196</v>
      </c>
      <c r="E3" s="25">
        <f t="shared" ref="E3:E14" si="1">D3/SUM($D$3:$D$14)</f>
        <v>0.3255690278664114</v>
      </c>
      <c r="F3" s="9">
        <v>67945</v>
      </c>
      <c r="G3" s="25">
        <f t="shared" ref="G3:G14" si="2">F3/SUM($F$3:$F$14)</f>
        <v>0.90329570986054053</v>
      </c>
      <c r="I3" s="9">
        <v>9018963</v>
      </c>
      <c r="J3" s="25">
        <f t="shared" ref="J3:J14" si="3">I3/SUM($I$3:$I$14)</f>
        <v>0.23935927672277882</v>
      </c>
      <c r="K3" s="9">
        <v>167185</v>
      </c>
      <c r="L3" s="25">
        <f t="shared" ref="L3:L14" si="4">K3/SUM($K$3:$K$14)</f>
        <v>0.31740773086269747</v>
      </c>
      <c r="M3" s="9">
        <v>78058</v>
      </c>
      <c r="N3" s="25">
        <f t="shared" ref="N3:N14" si="5">M3/SUM($M$3:$M$14)</f>
        <v>0.63599846821963124</v>
      </c>
      <c r="P3" s="7">
        <v>10700660</v>
      </c>
      <c r="Q3" s="25">
        <f>P3/SUM($P$3:$P$14)</f>
        <v>0.25119940906518995</v>
      </c>
      <c r="R3" s="7">
        <v>144650</v>
      </c>
      <c r="S3" s="25">
        <f>R3/SUM($R$3:$R$14)</f>
        <v>0.31741050954645295</v>
      </c>
      <c r="T3" s="7">
        <v>66252</v>
      </c>
      <c r="U3" s="25">
        <f>T3/SUM($T$3:$T$14)</f>
        <v>0.61004963121886535</v>
      </c>
      <c r="W3" s="9">
        <v>13379460</v>
      </c>
      <c r="X3" s="48">
        <f>W3/SUM($W$3:$W$14)</f>
        <v>0.55940022851041893</v>
      </c>
      <c r="Y3" s="9">
        <v>482994</v>
      </c>
      <c r="Z3" s="48">
        <f>Y3/SUM($Y$3:$Y$14)</f>
        <v>0.56710669839998784</v>
      </c>
      <c r="AA3" s="9">
        <v>1376915</v>
      </c>
      <c r="AB3" s="48">
        <f>AA3/SUM($AA$3:$AA$14)</f>
        <v>0.80560447468654373</v>
      </c>
    </row>
    <row r="4" spans="1:28" x14ac:dyDescent="0.2">
      <c r="A4" t="s">
        <v>2</v>
      </c>
      <c r="B4" s="1">
        <v>6890257</v>
      </c>
      <c r="C4" s="26">
        <f t="shared" si="0"/>
        <v>0.27642959520582244</v>
      </c>
      <c r="D4" s="1">
        <v>1575</v>
      </c>
      <c r="E4" s="26">
        <f t="shared" si="1"/>
        <v>4.6532652627100613E-3</v>
      </c>
      <c r="F4" s="1">
        <v>1022</v>
      </c>
      <c r="G4" s="26">
        <f t="shared" si="2"/>
        <v>1.3586992648134115E-2</v>
      </c>
      <c r="I4" s="1">
        <v>10901330</v>
      </c>
      <c r="J4" s="26">
        <f t="shared" si="3"/>
        <v>0.28931646178350329</v>
      </c>
      <c r="K4" s="1">
        <v>1727</v>
      </c>
      <c r="L4" s="26">
        <f t="shared" si="4"/>
        <v>3.2787818955042529E-3</v>
      </c>
      <c r="M4" s="1">
        <v>1361</v>
      </c>
      <c r="N4" s="26">
        <f t="shared" si="5"/>
        <v>1.1089112137729869E-2</v>
      </c>
      <c r="P4" s="1">
        <v>12367472</v>
      </c>
      <c r="Q4" s="26">
        <f t="shared" ref="Q4:Q14" si="6">P4/SUM($P$3:$P$14)</f>
        <v>0.29032804126383632</v>
      </c>
      <c r="R4" s="1">
        <v>1908</v>
      </c>
      <c r="S4" s="26">
        <f t="shared" ref="S4:S14" si="7">R4/SUM($R$3:$R$14)</f>
        <v>4.186790544173054E-3</v>
      </c>
      <c r="T4" s="1">
        <v>1326</v>
      </c>
      <c r="U4" s="26">
        <f t="shared" ref="U4:U14" si="8">T4/SUM($T$3:$T$14)</f>
        <v>1.2209832321985985E-2</v>
      </c>
      <c r="W4" s="1">
        <v>2889685</v>
      </c>
      <c r="X4" s="2">
        <f t="shared" ref="X4:X14" si="9">W4/SUM($W$3:$W$14)</f>
        <v>0.12081881102250239</v>
      </c>
      <c r="Y4" s="1">
        <v>9633</v>
      </c>
      <c r="Z4" s="2">
        <f t="shared" ref="Z4:Z14" si="10">Y4/SUM($Y$3:$Y$14)</f>
        <v>1.1310572855329637E-2</v>
      </c>
      <c r="AA4" s="1">
        <v>113599</v>
      </c>
      <c r="AB4" s="2">
        <f t="shared" ref="AB4:AB14" si="11">AA4/SUM($AA$3:$AA$14)</f>
        <v>6.646442425270746E-2</v>
      </c>
    </row>
    <row r="5" spans="1:28" x14ac:dyDescent="0.2">
      <c r="A5" t="s">
        <v>3</v>
      </c>
      <c r="B5" s="1">
        <v>0</v>
      </c>
      <c r="C5" s="26">
        <f t="shared" si="0"/>
        <v>0</v>
      </c>
      <c r="D5" s="1">
        <v>0</v>
      </c>
      <c r="E5" s="26">
        <f t="shared" si="1"/>
        <v>0</v>
      </c>
      <c r="F5" s="1">
        <v>0</v>
      </c>
      <c r="G5" s="26">
        <f t="shared" si="2"/>
        <v>0</v>
      </c>
      <c r="I5" s="1">
        <v>0</v>
      </c>
      <c r="J5" s="26">
        <f t="shared" si="3"/>
        <v>0</v>
      </c>
      <c r="K5" s="1">
        <v>0</v>
      </c>
      <c r="L5" s="26">
        <f t="shared" si="4"/>
        <v>0</v>
      </c>
      <c r="M5" s="1">
        <v>0</v>
      </c>
      <c r="N5" s="26">
        <f t="shared" si="5"/>
        <v>0</v>
      </c>
      <c r="P5" s="1">
        <v>0</v>
      </c>
      <c r="Q5" s="26">
        <f t="shared" si="6"/>
        <v>0</v>
      </c>
      <c r="R5" s="1">
        <v>0</v>
      </c>
      <c r="S5" s="26">
        <f t="shared" si="7"/>
        <v>0</v>
      </c>
      <c r="T5" s="1">
        <v>0</v>
      </c>
      <c r="U5" s="26">
        <f t="shared" si="8"/>
        <v>0</v>
      </c>
      <c r="W5" s="1">
        <v>0</v>
      </c>
      <c r="X5" s="2">
        <f t="shared" si="9"/>
        <v>0</v>
      </c>
      <c r="Y5" s="1">
        <v>0</v>
      </c>
      <c r="Z5" s="2">
        <f t="shared" si="10"/>
        <v>0</v>
      </c>
      <c r="AA5" s="1">
        <v>0</v>
      </c>
      <c r="AB5" s="2">
        <f t="shared" si="11"/>
        <v>0</v>
      </c>
    </row>
    <row r="6" spans="1:28" x14ac:dyDescent="0.2">
      <c r="A6" t="s">
        <v>4</v>
      </c>
      <c r="B6" s="1">
        <v>71160</v>
      </c>
      <c r="C6" s="26">
        <f t="shared" si="0"/>
        <v>2.8548615813381597E-3</v>
      </c>
      <c r="D6" s="1">
        <v>9452</v>
      </c>
      <c r="E6" s="26">
        <f t="shared" si="1"/>
        <v>2.7925500484530477E-2</v>
      </c>
      <c r="F6" s="1">
        <v>0</v>
      </c>
      <c r="G6" s="26">
        <f t="shared" si="2"/>
        <v>0</v>
      </c>
      <c r="I6" s="1">
        <v>33135</v>
      </c>
      <c r="J6" s="26">
        <f t="shared" si="3"/>
        <v>8.7938819953128488E-4</v>
      </c>
      <c r="K6" s="1">
        <v>4654</v>
      </c>
      <c r="L6" s="26">
        <f t="shared" si="4"/>
        <v>8.8358140947752128E-3</v>
      </c>
      <c r="M6" s="1">
        <v>0</v>
      </c>
      <c r="N6" s="26">
        <f t="shared" si="5"/>
        <v>0</v>
      </c>
      <c r="P6" s="1">
        <v>18561</v>
      </c>
      <c r="Q6" s="26">
        <f t="shared" si="6"/>
        <v>4.357219303911152E-4</v>
      </c>
      <c r="R6" s="1">
        <v>3416</v>
      </c>
      <c r="S6" s="26">
        <f t="shared" si="7"/>
        <v>7.4958472216431621E-3</v>
      </c>
      <c r="T6" s="1">
        <v>0</v>
      </c>
      <c r="U6" s="26">
        <f t="shared" si="8"/>
        <v>0</v>
      </c>
      <c r="W6" s="1">
        <v>62844</v>
      </c>
      <c r="X6" s="2">
        <f t="shared" si="9"/>
        <v>2.6275311530143041E-3</v>
      </c>
      <c r="Y6" s="1">
        <v>3175</v>
      </c>
      <c r="Z6" s="2">
        <f t="shared" si="10"/>
        <v>3.7279216044504926E-3</v>
      </c>
      <c r="AA6" s="1">
        <v>0</v>
      </c>
      <c r="AB6" s="2">
        <f t="shared" si="11"/>
        <v>0</v>
      </c>
    </row>
    <row r="7" spans="1:28" x14ac:dyDescent="0.2">
      <c r="A7" t="s">
        <v>5</v>
      </c>
      <c r="B7" s="1">
        <v>0</v>
      </c>
      <c r="C7" s="26">
        <f t="shared" si="0"/>
        <v>0</v>
      </c>
      <c r="D7" s="1">
        <v>0</v>
      </c>
      <c r="E7" s="26">
        <f t="shared" si="1"/>
        <v>0</v>
      </c>
      <c r="F7" s="1">
        <v>0</v>
      </c>
      <c r="G7" s="26">
        <f t="shared" si="2"/>
        <v>0</v>
      </c>
      <c r="I7" s="1">
        <v>0</v>
      </c>
      <c r="J7" s="26">
        <f t="shared" si="3"/>
        <v>0</v>
      </c>
      <c r="K7" s="1">
        <v>0</v>
      </c>
      <c r="L7" s="26">
        <f t="shared" si="4"/>
        <v>0</v>
      </c>
      <c r="M7" s="1">
        <v>0</v>
      </c>
      <c r="N7" s="26">
        <f t="shared" si="5"/>
        <v>0</v>
      </c>
      <c r="P7" s="1">
        <v>0</v>
      </c>
      <c r="Q7" s="26">
        <f t="shared" si="6"/>
        <v>0</v>
      </c>
      <c r="R7" s="1">
        <v>0</v>
      </c>
      <c r="S7" s="26">
        <f t="shared" si="7"/>
        <v>0</v>
      </c>
      <c r="T7" s="1">
        <v>0</v>
      </c>
      <c r="U7" s="26">
        <f t="shared" si="8"/>
        <v>0</v>
      </c>
      <c r="W7" s="1">
        <v>0</v>
      </c>
      <c r="X7" s="2">
        <f t="shared" si="9"/>
        <v>0</v>
      </c>
      <c r="Y7" s="1">
        <v>0</v>
      </c>
      <c r="Z7" s="2">
        <f t="shared" si="10"/>
        <v>0</v>
      </c>
      <c r="AA7" s="1">
        <v>0</v>
      </c>
      <c r="AB7" s="2">
        <f t="shared" si="11"/>
        <v>0</v>
      </c>
    </row>
    <row r="8" spans="1:28" x14ac:dyDescent="0.2">
      <c r="A8" t="s">
        <v>6</v>
      </c>
      <c r="B8" s="1">
        <v>0</v>
      </c>
      <c r="C8" s="26">
        <f t="shared" si="0"/>
        <v>0</v>
      </c>
      <c r="D8" s="1">
        <v>0</v>
      </c>
      <c r="E8" s="26">
        <f t="shared" si="1"/>
        <v>0</v>
      </c>
      <c r="F8" s="1">
        <v>0</v>
      </c>
      <c r="G8" s="26">
        <f t="shared" si="2"/>
        <v>0</v>
      </c>
      <c r="I8" s="1">
        <v>0</v>
      </c>
      <c r="J8" s="26">
        <f t="shared" si="3"/>
        <v>0</v>
      </c>
      <c r="K8" s="1">
        <v>0</v>
      </c>
      <c r="L8" s="26">
        <f t="shared" si="4"/>
        <v>0</v>
      </c>
      <c r="M8" s="1">
        <v>0</v>
      </c>
      <c r="N8" s="26">
        <f t="shared" si="5"/>
        <v>0</v>
      </c>
      <c r="P8" s="1">
        <v>0</v>
      </c>
      <c r="Q8" s="26">
        <f t="shared" si="6"/>
        <v>0</v>
      </c>
      <c r="R8" s="1">
        <v>0</v>
      </c>
      <c r="S8" s="26">
        <f t="shared" si="7"/>
        <v>0</v>
      </c>
      <c r="T8" s="1">
        <v>0</v>
      </c>
      <c r="U8" s="26">
        <f t="shared" si="8"/>
        <v>0</v>
      </c>
      <c r="W8" s="1">
        <v>0</v>
      </c>
      <c r="X8" s="2">
        <f t="shared" si="9"/>
        <v>0</v>
      </c>
      <c r="Y8" s="1">
        <v>0</v>
      </c>
      <c r="Z8" s="2">
        <f t="shared" si="10"/>
        <v>0</v>
      </c>
      <c r="AA8" s="1">
        <v>0</v>
      </c>
      <c r="AB8" s="2">
        <f t="shared" si="11"/>
        <v>0</v>
      </c>
    </row>
    <row r="9" spans="1:28" x14ac:dyDescent="0.2">
      <c r="A9" t="s">
        <v>7</v>
      </c>
      <c r="B9" s="1">
        <v>0</v>
      </c>
      <c r="C9" s="26">
        <f t="shared" si="0"/>
        <v>0</v>
      </c>
      <c r="D9" s="1">
        <v>0</v>
      </c>
      <c r="E9" s="26">
        <f t="shared" si="1"/>
        <v>0</v>
      </c>
      <c r="F9" s="1">
        <v>0</v>
      </c>
      <c r="G9" s="26">
        <f t="shared" si="2"/>
        <v>0</v>
      </c>
      <c r="I9" s="1">
        <v>0</v>
      </c>
      <c r="J9" s="26">
        <f t="shared" si="3"/>
        <v>0</v>
      </c>
      <c r="K9" s="1">
        <v>0</v>
      </c>
      <c r="L9" s="26">
        <f t="shared" si="4"/>
        <v>0</v>
      </c>
      <c r="M9" s="1">
        <v>0</v>
      </c>
      <c r="N9" s="26">
        <f t="shared" si="5"/>
        <v>0</v>
      </c>
      <c r="P9" s="1">
        <v>0</v>
      </c>
      <c r="Q9" s="26">
        <f t="shared" si="6"/>
        <v>0</v>
      </c>
      <c r="R9" s="1">
        <v>0</v>
      </c>
      <c r="S9" s="26">
        <f t="shared" si="7"/>
        <v>0</v>
      </c>
      <c r="T9" s="1">
        <v>0</v>
      </c>
      <c r="U9" s="26">
        <f t="shared" si="8"/>
        <v>0</v>
      </c>
      <c r="W9" s="1">
        <v>0</v>
      </c>
      <c r="X9" s="2">
        <f t="shared" si="9"/>
        <v>0</v>
      </c>
      <c r="Y9" s="1">
        <v>0</v>
      </c>
      <c r="Z9" s="2">
        <f t="shared" si="10"/>
        <v>0</v>
      </c>
      <c r="AA9" s="1">
        <v>0</v>
      </c>
      <c r="AB9" s="2">
        <f t="shared" si="11"/>
        <v>0</v>
      </c>
    </row>
    <row r="10" spans="1:28" x14ac:dyDescent="0.2">
      <c r="A10" t="s">
        <v>8</v>
      </c>
      <c r="B10" s="1">
        <v>0</v>
      </c>
      <c r="C10" s="26">
        <f t="shared" si="0"/>
        <v>0</v>
      </c>
      <c r="D10" s="1">
        <v>0</v>
      </c>
      <c r="E10" s="26">
        <f t="shared" si="1"/>
        <v>0</v>
      </c>
      <c r="F10" s="1">
        <v>0</v>
      </c>
      <c r="G10" s="26">
        <f t="shared" si="2"/>
        <v>0</v>
      </c>
      <c r="I10" s="1">
        <v>0</v>
      </c>
      <c r="J10" s="26">
        <f t="shared" si="3"/>
        <v>0</v>
      </c>
      <c r="K10" s="1">
        <v>0</v>
      </c>
      <c r="L10" s="26">
        <f t="shared" si="4"/>
        <v>0</v>
      </c>
      <c r="M10" s="1">
        <v>0</v>
      </c>
      <c r="N10" s="26">
        <f t="shared" si="5"/>
        <v>0</v>
      </c>
      <c r="P10" s="1">
        <v>0</v>
      </c>
      <c r="Q10" s="26">
        <f t="shared" si="6"/>
        <v>0</v>
      </c>
      <c r="R10" s="1">
        <v>0</v>
      </c>
      <c r="S10" s="26">
        <f t="shared" si="7"/>
        <v>0</v>
      </c>
      <c r="T10" s="1">
        <v>0</v>
      </c>
      <c r="U10" s="26">
        <f t="shared" si="8"/>
        <v>0</v>
      </c>
      <c r="W10" s="1">
        <v>0</v>
      </c>
      <c r="X10" s="2">
        <f t="shared" si="9"/>
        <v>0</v>
      </c>
      <c r="Y10" s="1">
        <v>0</v>
      </c>
      <c r="Z10" s="2">
        <f t="shared" si="10"/>
        <v>0</v>
      </c>
      <c r="AA10" s="1">
        <v>0</v>
      </c>
      <c r="AB10" s="2">
        <f t="shared" si="11"/>
        <v>0</v>
      </c>
    </row>
    <row r="11" spans="1:28" x14ac:dyDescent="0.2">
      <c r="A11" t="s">
        <v>9</v>
      </c>
      <c r="B11" s="1">
        <v>0</v>
      </c>
      <c r="C11" s="26">
        <f t="shared" si="0"/>
        <v>0</v>
      </c>
      <c r="D11" s="1">
        <v>0</v>
      </c>
      <c r="E11" s="26">
        <f t="shared" si="1"/>
        <v>0</v>
      </c>
      <c r="F11" s="1">
        <v>0</v>
      </c>
      <c r="G11" s="26">
        <f t="shared" si="2"/>
        <v>0</v>
      </c>
      <c r="I11" s="1">
        <v>0</v>
      </c>
      <c r="J11" s="26">
        <f t="shared" si="3"/>
        <v>0</v>
      </c>
      <c r="K11" s="1">
        <v>0</v>
      </c>
      <c r="L11" s="26">
        <f t="shared" si="4"/>
        <v>0</v>
      </c>
      <c r="M11" s="1">
        <v>0</v>
      </c>
      <c r="N11" s="26">
        <f t="shared" si="5"/>
        <v>0</v>
      </c>
      <c r="P11" s="1">
        <v>0</v>
      </c>
      <c r="Q11" s="26">
        <f t="shared" si="6"/>
        <v>0</v>
      </c>
      <c r="R11" s="1">
        <v>0</v>
      </c>
      <c r="S11" s="26">
        <f t="shared" si="7"/>
        <v>0</v>
      </c>
      <c r="T11" s="1">
        <v>0</v>
      </c>
      <c r="U11" s="26">
        <f t="shared" si="8"/>
        <v>0</v>
      </c>
      <c r="W11" s="1">
        <v>0</v>
      </c>
      <c r="X11" s="2">
        <f t="shared" si="9"/>
        <v>0</v>
      </c>
      <c r="Y11" s="1">
        <v>0</v>
      </c>
      <c r="Z11" s="2">
        <f t="shared" si="10"/>
        <v>0</v>
      </c>
      <c r="AA11" s="1">
        <v>0</v>
      </c>
      <c r="AB11" s="2">
        <f t="shared" si="11"/>
        <v>0</v>
      </c>
    </row>
    <row r="12" spans="1:28" s="3" customFormat="1" x14ac:dyDescent="0.2">
      <c r="A12" s="3" t="s">
        <v>10</v>
      </c>
      <c r="B12" s="10">
        <v>10561255</v>
      </c>
      <c r="C12" s="27">
        <f t="shared" si="0"/>
        <v>0.42370603077874575</v>
      </c>
      <c r="D12" s="10">
        <v>217249</v>
      </c>
      <c r="E12" s="27">
        <f t="shared" si="1"/>
        <v>0.6418522063863481</v>
      </c>
      <c r="F12" s="10">
        <v>6252</v>
      </c>
      <c r="G12" s="27">
        <f t="shared" si="2"/>
        <v>8.3117297491325334E-2</v>
      </c>
      <c r="I12" s="10">
        <v>17726177</v>
      </c>
      <c r="J12" s="27">
        <f t="shared" si="3"/>
        <v>0.47044487329418661</v>
      </c>
      <c r="K12" s="10">
        <v>353154</v>
      </c>
      <c r="L12" s="27">
        <f t="shared" si="4"/>
        <v>0.67047767314702311</v>
      </c>
      <c r="M12" s="10">
        <v>43314</v>
      </c>
      <c r="N12" s="27">
        <f t="shared" si="5"/>
        <v>0.35291241964263892</v>
      </c>
      <c r="P12" s="4">
        <v>19511576</v>
      </c>
      <c r="Q12" s="27">
        <f t="shared" si="6"/>
        <v>0.45803682774058263</v>
      </c>
      <c r="R12" s="4">
        <v>305745</v>
      </c>
      <c r="S12" s="27">
        <f t="shared" si="7"/>
        <v>0.67090685268773087</v>
      </c>
      <c r="T12" s="4">
        <v>41023</v>
      </c>
      <c r="U12" s="27">
        <f t="shared" si="8"/>
        <v>0.37774053645914862</v>
      </c>
      <c r="W12" s="10">
        <v>7585520</v>
      </c>
      <c r="X12" s="49">
        <f>W12/SUM($W$3:$W$14)</f>
        <v>0.31715342931406443</v>
      </c>
      <c r="Y12" s="10">
        <v>355879</v>
      </c>
      <c r="Z12" s="49">
        <f t="shared" si="10"/>
        <v>0.4178548071402321</v>
      </c>
      <c r="AA12" s="10">
        <v>218656</v>
      </c>
      <c r="AB12" s="49">
        <f t="shared" si="11"/>
        <v>0.12793110106074879</v>
      </c>
    </row>
    <row r="13" spans="1:28" x14ac:dyDescent="0.2">
      <c r="A13" t="s">
        <v>11</v>
      </c>
      <c r="B13" s="1">
        <v>0</v>
      </c>
      <c r="C13" s="26">
        <f t="shared" si="0"/>
        <v>0</v>
      </c>
      <c r="D13" s="1">
        <v>0</v>
      </c>
      <c r="E13" s="26">
        <f t="shared" si="1"/>
        <v>0</v>
      </c>
      <c r="F13" s="1">
        <v>0</v>
      </c>
      <c r="G13" s="26">
        <f t="shared" si="2"/>
        <v>0</v>
      </c>
      <c r="I13" s="1">
        <v>0</v>
      </c>
      <c r="J13" s="26">
        <f t="shared" si="3"/>
        <v>0</v>
      </c>
      <c r="K13" s="1">
        <v>0</v>
      </c>
      <c r="L13" s="26">
        <f t="shared" si="4"/>
        <v>0</v>
      </c>
      <c r="M13" s="1">
        <v>0</v>
      </c>
      <c r="N13" s="26">
        <f t="shared" si="5"/>
        <v>0</v>
      </c>
      <c r="P13" s="1">
        <v>0</v>
      </c>
      <c r="Q13" s="26">
        <f t="shared" si="6"/>
        <v>0</v>
      </c>
      <c r="R13" s="1">
        <v>0</v>
      </c>
      <c r="S13" s="26">
        <f t="shared" si="7"/>
        <v>0</v>
      </c>
      <c r="T13" s="1">
        <v>0</v>
      </c>
      <c r="U13" s="26">
        <f t="shared" si="8"/>
        <v>0</v>
      </c>
      <c r="W13" s="1">
        <v>0</v>
      </c>
      <c r="X13" s="2">
        <f>W13/SUM($W$3:$W$14)</f>
        <v>0</v>
      </c>
      <c r="Y13" s="1">
        <v>0</v>
      </c>
      <c r="Z13" s="2">
        <f t="shared" si="10"/>
        <v>0</v>
      </c>
      <c r="AA13" s="1">
        <v>0</v>
      </c>
      <c r="AB13" s="2">
        <f t="shared" si="11"/>
        <v>0</v>
      </c>
    </row>
    <row r="14" spans="1:28" x14ac:dyDescent="0.2">
      <c r="A14" t="s">
        <v>12</v>
      </c>
      <c r="B14" s="1">
        <v>0</v>
      </c>
      <c r="C14" s="26">
        <f t="shared" si="0"/>
        <v>0</v>
      </c>
      <c r="D14" s="1">
        <v>0</v>
      </c>
      <c r="E14" s="26">
        <f t="shared" si="1"/>
        <v>0</v>
      </c>
      <c r="F14" s="1">
        <v>0</v>
      </c>
      <c r="G14" s="26">
        <f t="shared" si="2"/>
        <v>0</v>
      </c>
      <c r="I14" s="1">
        <v>0</v>
      </c>
      <c r="J14" s="26">
        <f t="shared" si="3"/>
        <v>0</v>
      </c>
      <c r="K14" s="1">
        <v>0</v>
      </c>
      <c r="L14" s="26">
        <f t="shared" si="4"/>
        <v>0</v>
      </c>
      <c r="M14" s="1">
        <v>0</v>
      </c>
      <c r="N14" s="26">
        <f t="shared" si="5"/>
        <v>0</v>
      </c>
      <c r="P14" s="1">
        <v>0</v>
      </c>
      <c r="Q14" s="26">
        <f t="shared" si="6"/>
        <v>0</v>
      </c>
      <c r="R14" s="1">
        <v>0</v>
      </c>
      <c r="S14" s="26">
        <f t="shared" si="7"/>
        <v>0</v>
      </c>
      <c r="T14" s="1">
        <v>0</v>
      </c>
      <c r="U14" s="26">
        <f t="shared" si="8"/>
        <v>0</v>
      </c>
      <c r="W14" s="1">
        <v>0</v>
      </c>
      <c r="X14" s="2">
        <f t="shared" si="9"/>
        <v>0</v>
      </c>
      <c r="Y14" s="1">
        <v>0</v>
      </c>
      <c r="Z14" s="2">
        <f t="shared" si="10"/>
        <v>0</v>
      </c>
      <c r="AA14" s="1">
        <v>0</v>
      </c>
      <c r="AB14" s="2">
        <f t="shared" si="11"/>
        <v>0</v>
      </c>
    </row>
    <row r="16" spans="1:28" s="13" customFormat="1" x14ac:dyDescent="0.2">
      <c r="A16" s="13" t="s">
        <v>57</v>
      </c>
      <c r="P16" s="16"/>
      <c r="W16" s="16"/>
      <c r="X16" s="50"/>
      <c r="Y16" s="16"/>
      <c r="Z16" s="50"/>
      <c r="AA16" s="16"/>
      <c r="AB16" s="50"/>
    </row>
    <row r="17" spans="1:28" x14ac:dyDescent="0.2">
      <c r="A17" t="s">
        <v>54</v>
      </c>
      <c r="B17" s="12" t="s">
        <v>13</v>
      </c>
      <c r="C17" s="24"/>
      <c r="D17" s="12" t="s">
        <v>14</v>
      </c>
      <c r="E17" s="24"/>
      <c r="F17" s="12" t="s">
        <v>15</v>
      </c>
      <c r="G17" s="24"/>
      <c r="I17" s="12" t="s">
        <v>13</v>
      </c>
      <c r="J17" s="24"/>
      <c r="K17" s="12" t="s">
        <v>14</v>
      </c>
      <c r="L17" s="24"/>
      <c r="M17" s="12" t="s">
        <v>15</v>
      </c>
      <c r="N17" s="24"/>
      <c r="O17" s="11"/>
      <c r="P17" s="12" t="s">
        <v>13</v>
      </c>
      <c r="Q17" s="24"/>
      <c r="R17" s="12" t="s">
        <v>14</v>
      </c>
      <c r="S17" s="24"/>
      <c r="T17" s="12" t="s">
        <v>15</v>
      </c>
      <c r="U17" s="24"/>
      <c r="V17" s="11"/>
    </row>
    <row r="18" spans="1:28" s="6" customFormat="1" x14ac:dyDescent="0.2">
      <c r="A18" s="6" t="s">
        <v>1</v>
      </c>
      <c r="B18" s="7">
        <v>9428063</v>
      </c>
      <c r="C18" s="8">
        <f t="shared" ref="C18:C29" si="12">B18/SUM($B$18:$B$29)</f>
        <v>0.37824360378212191</v>
      </c>
      <c r="D18" s="7">
        <v>166127</v>
      </c>
      <c r="E18" s="8">
        <f t="shared" ref="E18:E29" si="13">D18/SUM($D$18:$D$29)</f>
        <v>0.49081460209411709</v>
      </c>
      <c r="F18" s="7">
        <v>71889</v>
      </c>
      <c r="G18" s="8">
        <f t="shared" ref="G18:G29" si="14">F18/SUM($F$18:$F$29)</f>
        <v>0.9557292705300523</v>
      </c>
      <c r="I18" s="7">
        <v>10491303</v>
      </c>
      <c r="J18" s="8">
        <f t="shared" ref="J18:J29" si="15">I18/SUM($I$18:$I$29)</f>
        <v>0.27843452711354061</v>
      </c>
      <c r="K18" s="7">
        <v>200255</v>
      </c>
      <c r="L18" s="8">
        <f t="shared" ref="L18:L29" si="16">K18/SUM($K$18:$K$29)</f>
        <v>0.38019251215066829</v>
      </c>
      <c r="M18" s="7">
        <v>102635</v>
      </c>
      <c r="N18" s="8">
        <f t="shared" ref="N18:N29" si="17">M18/SUM($M$18:$M$29)</f>
        <v>0.83624616036436816</v>
      </c>
      <c r="P18" s="7">
        <v>12007015</v>
      </c>
      <c r="Q18" s="8">
        <f>P18/SUM($P$18:$P$29)</f>
        <v>0.28186626550482602</v>
      </c>
      <c r="R18" s="7">
        <v>171262</v>
      </c>
      <c r="S18" s="8">
        <f>R18/SUM($R$18:$R$29)</f>
        <v>0.37580614369819998</v>
      </c>
      <c r="T18" s="7">
        <v>94043</v>
      </c>
      <c r="U18" s="8">
        <f>T18/SUM($T$18:$T$29)</f>
        <v>0.86594966897174064</v>
      </c>
      <c r="W18" s="9">
        <v>13874348</v>
      </c>
      <c r="X18" s="48">
        <f>W18/SUM($W$18:$W$29)</f>
        <v>0.5800916809522263</v>
      </c>
      <c r="Y18" s="9">
        <v>502180</v>
      </c>
      <c r="Z18" s="48">
        <f>Y18/SUM($Y$18:$Y$29)</f>
        <v>0.58963391222770023</v>
      </c>
      <c r="AA18" s="9">
        <v>1514217</v>
      </c>
      <c r="AB18" s="48">
        <f>AA18/SUM($AA$18:$AA$29)</f>
        <v>0.88593703376492683</v>
      </c>
    </row>
    <row r="19" spans="1:28" x14ac:dyDescent="0.2">
      <c r="A19" t="s">
        <v>2</v>
      </c>
      <c r="B19" s="1">
        <v>6890257</v>
      </c>
      <c r="C19" s="26">
        <f t="shared" si="12"/>
        <v>0.27642959520582244</v>
      </c>
      <c r="D19" s="1">
        <v>1575</v>
      </c>
      <c r="E19" s="26">
        <f t="shared" si="13"/>
        <v>4.6532652627100613E-3</v>
      </c>
      <c r="F19" s="1">
        <v>1022</v>
      </c>
      <c r="G19" s="26">
        <f t="shared" si="14"/>
        <v>1.3586992648134115E-2</v>
      </c>
      <c r="I19" s="1">
        <v>10901330</v>
      </c>
      <c r="J19" s="26">
        <f t="shared" si="15"/>
        <v>0.28931646178350329</v>
      </c>
      <c r="K19" s="1">
        <v>1727</v>
      </c>
      <c r="L19" s="26">
        <f t="shared" si="16"/>
        <v>3.2787818955042529E-3</v>
      </c>
      <c r="M19" s="1">
        <v>1361</v>
      </c>
      <c r="N19" s="26">
        <f t="shared" si="17"/>
        <v>1.1089112137729869E-2</v>
      </c>
      <c r="P19" s="1">
        <v>12367472</v>
      </c>
      <c r="Q19" s="26">
        <f t="shared" ref="Q19:Q29" si="18">P19/SUM($P$18:$P$29)</f>
        <v>0.29032804126383632</v>
      </c>
      <c r="R19" s="1">
        <v>1908</v>
      </c>
      <c r="S19" s="26">
        <f t="shared" ref="S19:S29" si="19">R19/SUM($R$18:$R$29)</f>
        <v>4.186790544173054E-3</v>
      </c>
      <c r="T19" s="1">
        <v>1326</v>
      </c>
      <c r="U19" s="26">
        <f t="shared" ref="U19:U29" si="20">T19/SUM($T$18:$T$29)</f>
        <v>1.2209832321985985E-2</v>
      </c>
      <c r="W19" s="1">
        <v>2889685</v>
      </c>
      <c r="X19" s="2">
        <f t="shared" ref="X19:X29" si="21">W19/SUM($W$18:$W$29)</f>
        <v>0.12081881102250239</v>
      </c>
      <c r="Y19" s="1">
        <v>9633</v>
      </c>
      <c r="Z19" s="2">
        <f t="shared" ref="Z19:Z29" si="22">Y19/SUM($Y$18:$Y$29)</f>
        <v>1.1310572855329637E-2</v>
      </c>
      <c r="AA19" s="1">
        <v>113599</v>
      </c>
      <c r="AB19" s="2">
        <f t="shared" ref="AB19:AB29" si="23">AA19/SUM($AA$18:$AA$29)</f>
        <v>6.646442425270746E-2</v>
      </c>
    </row>
    <row r="20" spans="1:28" x14ac:dyDescent="0.2">
      <c r="A20" t="s">
        <v>3</v>
      </c>
      <c r="B20" s="1">
        <v>0</v>
      </c>
      <c r="C20" s="26">
        <f t="shared" si="12"/>
        <v>0</v>
      </c>
      <c r="D20" s="1">
        <v>0</v>
      </c>
      <c r="E20" s="26">
        <f t="shared" si="13"/>
        <v>0</v>
      </c>
      <c r="F20" s="1">
        <v>0</v>
      </c>
      <c r="G20" s="26">
        <f t="shared" si="14"/>
        <v>0</v>
      </c>
      <c r="I20" s="1">
        <v>0</v>
      </c>
      <c r="J20" s="26">
        <f t="shared" si="15"/>
        <v>0</v>
      </c>
      <c r="K20" s="1">
        <v>0</v>
      </c>
      <c r="L20" s="26">
        <f t="shared" si="16"/>
        <v>0</v>
      </c>
      <c r="M20" s="1">
        <v>0</v>
      </c>
      <c r="N20" s="26">
        <f t="shared" si="17"/>
        <v>0</v>
      </c>
      <c r="P20" s="1">
        <v>0</v>
      </c>
      <c r="Q20" s="26">
        <f t="shared" si="18"/>
        <v>0</v>
      </c>
      <c r="R20" s="1">
        <v>0</v>
      </c>
      <c r="S20" s="26">
        <f t="shared" si="19"/>
        <v>0</v>
      </c>
      <c r="T20" s="1">
        <v>0</v>
      </c>
      <c r="U20" s="26">
        <f t="shared" si="20"/>
        <v>0</v>
      </c>
      <c r="W20" s="1">
        <v>0</v>
      </c>
      <c r="X20" s="2">
        <f t="shared" si="21"/>
        <v>0</v>
      </c>
      <c r="Y20" s="1">
        <v>0</v>
      </c>
      <c r="Z20" s="2">
        <f t="shared" si="22"/>
        <v>0</v>
      </c>
      <c r="AA20" s="1">
        <v>0</v>
      </c>
      <c r="AB20" s="2">
        <f t="shared" si="23"/>
        <v>0</v>
      </c>
    </row>
    <row r="21" spans="1:28" x14ac:dyDescent="0.2">
      <c r="A21" t="s">
        <v>4</v>
      </c>
      <c r="B21" s="1">
        <v>71160</v>
      </c>
      <c r="C21" s="26">
        <f t="shared" si="12"/>
        <v>2.8548615813381597E-3</v>
      </c>
      <c r="D21" s="1">
        <v>9452</v>
      </c>
      <c r="E21" s="26">
        <f t="shared" si="13"/>
        <v>2.7925500484530477E-2</v>
      </c>
      <c r="F21" s="1">
        <v>0</v>
      </c>
      <c r="G21" s="26">
        <f t="shared" si="14"/>
        <v>0</v>
      </c>
      <c r="I21" s="1">
        <v>33135</v>
      </c>
      <c r="J21" s="26">
        <f t="shared" si="15"/>
        <v>8.7938819953128488E-4</v>
      </c>
      <c r="K21" s="1">
        <v>4654</v>
      </c>
      <c r="L21" s="26">
        <f t="shared" si="16"/>
        <v>8.8358140947752128E-3</v>
      </c>
      <c r="M21" s="1">
        <v>0</v>
      </c>
      <c r="N21" s="26">
        <f t="shared" si="17"/>
        <v>0</v>
      </c>
      <c r="P21" s="1">
        <v>18561</v>
      </c>
      <c r="Q21" s="26">
        <f t="shared" si="18"/>
        <v>4.357219303911152E-4</v>
      </c>
      <c r="R21" s="1">
        <v>3416</v>
      </c>
      <c r="S21" s="26">
        <f t="shared" si="19"/>
        <v>7.4958472216431621E-3</v>
      </c>
      <c r="T21" s="1">
        <v>0</v>
      </c>
      <c r="U21" s="26">
        <f t="shared" si="20"/>
        <v>0</v>
      </c>
      <c r="W21" s="1">
        <v>62844</v>
      </c>
      <c r="X21" s="2">
        <f t="shared" si="21"/>
        <v>2.6275311530143041E-3</v>
      </c>
      <c r="Y21" s="1">
        <v>3175</v>
      </c>
      <c r="Z21" s="2">
        <f t="shared" si="22"/>
        <v>3.7279216044504926E-3</v>
      </c>
      <c r="AA21" s="1">
        <v>0</v>
      </c>
      <c r="AB21" s="2">
        <f t="shared" si="23"/>
        <v>0</v>
      </c>
    </row>
    <row r="22" spans="1:28" x14ac:dyDescent="0.2">
      <c r="A22" t="s">
        <v>5</v>
      </c>
      <c r="B22" s="1">
        <v>0</v>
      </c>
      <c r="C22" s="26">
        <f t="shared" si="12"/>
        <v>0</v>
      </c>
      <c r="D22" s="1">
        <v>0</v>
      </c>
      <c r="E22" s="26">
        <f t="shared" si="13"/>
        <v>0</v>
      </c>
      <c r="F22" s="1">
        <v>0</v>
      </c>
      <c r="G22" s="26">
        <f t="shared" si="14"/>
        <v>0</v>
      </c>
      <c r="I22" s="1">
        <v>0</v>
      </c>
      <c r="J22" s="26">
        <f t="shared" si="15"/>
        <v>0</v>
      </c>
      <c r="K22" s="1">
        <v>0</v>
      </c>
      <c r="L22" s="26">
        <f t="shared" si="16"/>
        <v>0</v>
      </c>
      <c r="M22" s="1">
        <v>0</v>
      </c>
      <c r="N22" s="26">
        <f t="shared" si="17"/>
        <v>0</v>
      </c>
      <c r="P22" s="1">
        <v>0</v>
      </c>
      <c r="Q22" s="26">
        <f t="shared" si="18"/>
        <v>0</v>
      </c>
      <c r="R22" s="1">
        <v>0</v>
      </c>
      <c r="S22" s="26">
        <f t="shared" si="19"/>
        <v>0</v>
      </c>
      <c r="T22" s="1">
        <v>0</v>
      </c>
      <c r="U22" s="26">
        <f t="shared" si="20"/>
        <v>0</v>
      </c>
      <c r="W22" s="1">
        <v>0</v>
      </c>
      <c r="X22" s="2">
        <f t="shared" si="21"/>
        <v>0</v>
      </c>
      <c r="Y22" s="1">
        <v>0</v>
      </c>
      <c r="Z22" s="2">
        <f t="shared" si="22"/>
        <v>0</v>
      </c>
      <c r="AA22" s="1">
        <v>0</v>
      </c>
      <c r="AB22" s="2">
        <f t="shared" si="23"/>
        <v>0</v>
      </c>
    </row>
    <row r="23" spans="1:28" x14ac:dyDescent="0.2">
      <c r="A23" t="s">
        <v>6</v>
      </c>
      <c r="B23" s="1">
        <v>0</v>
      </c>
      <c r="C23" s="26">
        <f t="shared" si="12"/>
        <v>0</v>
      </c>
      <c r="D23" s="1">
        <v>0</v>
      </c>
      <c r="E23" s="26">
        <f t="shared" si="13"/>
        <v>0</v>
      </c>
      <c r="F23" s="1">
        <v>0</v>
      </c>
      <c r="G23" s="26">
        <f t="shared" si="14"/>
        <v>0</v>
      </c>
      <c r="I23" s="1">
        <v>0</v>
      </c>
      <c r="J23" s="26">
        <f t="shared" si="15"/>
        <v>0</v>
      </c>
      <c r="K23" s="1">
        <v>0</v>
      </c>
      <c r="L23" s="26">
        <f t="shared" si="16"/>
        <v>0</v>
      </c>
      <c r="M23" s="1">
        <v>0</v>
      </c>
      <c r="N23" s="26">
        <f t="shared" si="17"/>
        <v>0</v>
      </c>
      <c r="P23" s="1">
        <v>0</v>
      </c>
      <c r="Q23" s="26">
        <f t="shared" si="18"/>
        <v>0</v>
      </c>
      <c r="R23" s="1">
        <v>0</v>
      </c>
      <c r="S23" s="26">
        <f t="shared" si="19"/>
        <v>0</v>
      </c>
      <c r="T23" s="1">
        <v>0</v>
      </c>
      <c r="U23" s="26">
        <f t="shared" si="20"/>
        <v>0</v>
      </c>
      <c r="W23" s="1">
        <v>0</v>
      </c>
      <c r="X23" s="2">
        <f t="shared" si="21"/>
        <v>0</v>
      </c>
      <c r="Y23" s="1">
        <v>0</v>
      </c>
      <c r="Z23" s="2">
        <f t="shared" si="22"/>
        <v>0</v>
      </c>
      <c r="AA23" s="1">
        <v>0</v>
      </c>
      <c r="AB23" s="2">
        <f t="shared" si="23"/>
        <v>0</v>
      </c>
    </row>
    <row r="24" spans="1:28" x14ac:dyDescent="0.2">
      <c r="A24" t="s">
        <v>7</v>
      </c>
      <c r="B24" s="1">
        <v>0</v>
      </c>
      <c r="C24" s="26">
        <f t="shared" si="12"/>
        <v>0</v>
      </c>
      <c r="D24" s="1">
        <v>0</v>
      </c>
      <c r="E24" s="26">
        <f t="shared" si="13"/>
        <v>0</v>
      </c>
      <c r="F24" s="1">
        <v>0</v>
      </c>
      <c r="G24" s="26">
        <f t="shared" si="14"/>
        <v>0</v>
      </c>
      <c r="I24" s="1">
        <v>0</v>
      </c>
      <c r="J24" s="26">
        <f t="shared" si="15"/>
        <v>0</v>
      </c>
      <c r="K24" s="1">
        <v>0</v>
      </c>
      <c r="L24" s="26">
        <f t="shared" si="16"/>
        <v>0</v>
      </c>
      <c r="M24" s="1">
        <v>0</v>
      </c>
      <c r="N24" s="26">
        <f t="shared" si="17"/>
        <v>0</v>
      </c>
      <c r="P24" s="1">
        <v>0</v>
      </c>
      <c r="Q24" s="26">
        <f t="shared" si="18"/>
        <v>0</v>
      </c>
      <c r="R24" s="1">
        <v>0</v>
      </c>
      <c r="S24" s="26">
        <f t="shared" si="19"/>
        <v>0</v>
      </c>
      <c r="T24" s="1">
        <v>0</v>
      </c>
      <c r="U24" s="26">
        <f t="shared" si="20"/>
        <v>0</v>
      </c>
      <c r="W24" s="1">
        <v>0</v>
      </c>
      <c r="X24" s="2">
        <f t="shared" si="21"/>
        <v>0</v>
      </c>
      <c r="Y24" s="1">
        <v>0</v>
      </c>
      <c r="Z24" s="2">
        <f t="shared" si="22"/>
        <v>0</v>
      </c>
      <c r="AA24" s="1">
        <v>0</v>
      </c>
      <c r="AB24" s="2">
        <f>AA24/SUM($AA$18:$AA$29)</f>
        <v>0</v>
      </c>
    </row>
    <row r="25" spans="1:28" x14ac:dyDescent="0.2">
      <c r="A25" t="s">
        <v>8</v>
      </c>
      <c r="B25" s="1">
        <v>0</v>
      </c>
      <c r="C25" s="26">
        <f t="shared" si="12"/>
        <v>0</v>
      </c>
      <c r="D25" s="1">
        <v>0</v>
      </c>
      <c r="E25" s="26">
        <f t="shared" si="13"/>
        <v>0</v>
      </c>
      <c r="F25" s="1">
        <v>0</v>
      </c>
      <c r="G25" s="26">
        <f t="shared" si="14"/>
        <v>0</v>
      </c>
      <c r="I25" s="1">
        <v>0</v>
      </c>
      <c r="J25" s="26">
        <f t="shared" si="15"/>
        <v>0</v>
      </c>
      <c r="K25" s="1">
        <v>0</v>
      </c>
      <c r="L25" s="26">
        <f t="shared" si="16"/>
        <v>0</v>
      </c>
      <c r="M25" s="1">
        <v>0</v>
      </c>
      <c r="N25" s="26">
        <f t="shared" si="17"/>
        <v>0</v>
      </c>
      <c r="P25" s="1">
        <v>0</v>
      </c>
      <c r="Q25" s="26">
        <f t="shared" si="18"/>
        <v>0</v>
      </c>
      <c r="R25" s="1">
        <v>0</v>
      </c>
      <c r="S25" s="26">
        <f t="shared" si="19"/>
        <v>0</v>
      </c>
      <c r="T25" s="1">
        <v>0</v>
      </c>
      <c r="U25" s="26">
        <f t="shared" si="20"/>
        <v>0</v>
      </c>
      <c r="W25" s="1">
        <v>0</v>
      </c>
      <c r="X25" s="2">
        <f t="shared" si="21"/>
        <v>0</v>
      </c>
      <c r="Y25" s="1">
        <v>0</v>
      </c>
      <c r="Z25" s="2">
        <f>Y25/SUM($Y$18:$Y$29)</f>
        <v>0</v>
      </c>
      <c r="AA25" s="1">
        <v>0</v>
      </c>
      <c r="AB25" s="2">
        <f t="shared" si="23"/>
        <v>0</v>
      </c>
    </row>
    <row r="26" spans="1:28" x14ac:dyDescent="0.2">
      <c r="A26" t="s">
        <v>9</v>
      </c>
      <c r="B26" s="1">
        <v>0</v>
      </c>
      <c r="C26" s="26">
        <f t="shared" si="12"/>
        <v>0</v>
      </c>
      <c r="D26" s="1">
        <v>0</v>
      </c>
      <c r="E26" s="26">
        <f t="shared" si="13"/>
        <v>0</v>
      </c>
      <c r="F26" s="1">
        <v>0</v>
      </c>
      <c r="G26" s="26">
        <f t="shared" si="14"/>
        <v>0</v>
      </c>
      <c r="I26" s="1">
        <v>0</v>
      </c>
      <c r="J26" s="26">
        <f t="shared" si="15"/>
        <v>0</v>
      </c>
      <c r="K26" s="1">
        <v>0</v>
      </c>
      <c r="L26" s="26">
        <f t="shared" si="16"/>
        <v>0</v>
      </c>
      <c r="M26" s="1">
        <v>0</v>
      </c>
      <c r="N26" s="26">
        <f t="shared" si="17"/>
        <v>0</v>
      </c>
      <c r="P26" s="1">
        <v>0</v>
      </c>
      <c r="Q26" s="26">
        <f t="shared" si="18"/>
        <v>0</v>
      </c>
      <c r="R26" s="1">
        <v>0</v>
      </c>
      <c r="S26" s="26">
        <f t="shared" si="19"/>
        <v>0</v>
      </c>
      <c r="T26" s="1">
        <v>0</v>
      </c>
      <c r="U26" s="26">
        <f t="shared" si="20"/>
        <v>0</v>
      </c>
      <c r="W26" s="1">
        <v>0</v>
      </c>
      <c r="X26" s="2">
        <f t="shared" si="21"/>
        <v>0</v>
      </c>
      <c r="Y26" s="1">
        <v>0</v>
      </c>
      <c r="Z26" s="2">
        <f t="shared" si="22"/>
        <v>0</v>
      </c>
      <c r="AA26" s="1">
        <v>0</v>
      </c>
      <c r="AB26" s="2">
        <f t="shared" si="23"/>
        <v>0</v>
      </c>
    </row>
    <row r="27" spans="1:28" s="3" customFormat="1" x14ac:dyDescent="0.2">
      <c r="A27" s="3" t="s">
        <v>10</v>
      </c>
      <c r="B27" s="4">
        <v>8536422</v>
      </c>
      <c r="C27" s="5">
        <f t="shared" si="12"/>
        <v>0.34247193943071746</v>
      </c>
      <c r="D27" s="4">
        <v>161318</v>
      </c>
      <c r="E27" s="5">
        <f t="shared" si="13"/>
        <v>0.47660663215864235</v>
      </c>
      <c r="F27" s="4">
        <v>2308</v>
      </c>
      <c r="G27" s="5">
        <f t="shared" si="14"/>
        <v>3.0683736821813638E-2</v>
      </c>
      <c r="I27" s="4">
        <v>16253837</v>
      </c>
      <c r="J27" s="5">
        <f t="shared" si="15"/>
        <v>0.43136962290342479</v>
      </c>
      <c r="K27" s="4">
        <v>320084</v>
      </c>
      <c r="L27" s="5">
        <f t="shared" si="16"/>
        <v>0.60769289185905229</v>
      </c>
      <c r="M27" s="4">
        <v>18737</v>
      </c>
      <c r="N27" s="5">
        <f t="shared" si="17"/>
        <v>0.15266472749790194</v>
      </c>
      <c r="P27" s="4">
        <v>18205221</v>
      </c>
      <c r="Q27" s="5">
        <f t="shared" si="18"/>
        <v>0.42736997130094651</v>
      </c>
      <c r="R27" s="4">
        <v>279133</v>
      </c>
      <c r="S27" s="5">
        <f t="shared" si="19"/>
        <v>0.61251121853598378</v>
      </c>
      <c r="T27" s="4">
        <v>13232</v>
      </c>
      <c r="U27" s="5">
        <f t="shared" si="20"/>
        <v>0.12184049870627342</v>
      </c>
      <c r="W27" s="10">
        <v>7090632</v>
      </c>
      <c r="X27" s="49">
        <f t="shared" si="21"/>
        <v>0.29646197687225706</v>
      </c>
      <c r="Y27" s="10">
        <v>336693</v>
      </c>
      <c r="Z27" s="49">
        <f>Y27/SUM($Y$18:$Y$29)</f>
        <v>0.3953275933125196</v>
      </c>
      <c r="AA27" s="10">
        <v>81354</v>
      </c>
      <c r="AB27" s="49">
        <f t="shared" si="23"/>
        <v>4.7598541982365711E-2</v>
      </c>
    </row>
    <row r="28" spans="1:28" x14ac:dyDescent="0.2">
      <c r="A28" t="s">
        <v>11</v>
      </c>
      <c r="B28" s="1">
        <v>0</v>
      </c>
      <c r="C28" s="26">
        <f t="shared" si="12"/>
        <v>0</v>
      </c>
      <c r="D28" s="1">
        <v>0</v>
      </c>
      <c r="E28" s="26">
        <f t="shared" si="13"/>
        <v>0</v>
      </c>
      <c r="F28" s="1">
        <v>0</v>
      </c>
      <c r="G28" s="26">
        <f t="shared" si="14"/>
        <v>0</v>
      </c>
      <c r="I28" s="1">
        <v>0</v>
      </c>
      <c r="J28" s="26">
        <f t="shared" si="15"/>
        <v>0</v>
      </c>
      <c r="K28" s="1">
        <v>0</v>
      </c>
      <c r="L28" s="26">
        <f t="shared" si="16"/>
        <v>0</v>
      </c>
      <c r="M28" s="1">
        <v>0</v>
      </c>
      <c r="N28" s="26">
        <f t="shared" si="17"/>
        <v>0</v>
      </c>
      <c r="P28" s="1">
        <v>0</v>
      </c>
      <c r="Q28" s="26">
        <f t="shared" si="18"/>
        <v>0</v>
      </c>
      <c r="R28" s="1">
        <v>0</v>
      </c>
      <c r="S28" s="26">
        <f t="shared" si="19"/>
        <v>0</v>
      </c>
      <c r="T28" s="1">
        <v>0</v>
      </c>
      <c r="U28" s="26">
        <f t="shared" si="20"/>
        <v>0</v>
      </c>
      <c r="W28" s="1">
        <v>0</v>
      </c>
      <c r="X28" s="2">
        <f t="shared" si="21"/>
        <v>0</v>
      </c>
      <c r="Y28" s="1">
        <v>0</v>
      </c>
      <c r="Z28" s="2">
        <f t="shared" si="22"/>
        <v>0</v>
      </c>
      <c r="AA28" s="1">
        <v>0</v>
      </c>
      <c r="AB28" s="2">
        <f t="shared" si="23"/>
        <v>0</v>
      </c>
    </row>
    <row r="29" spans="1:28" x14ac:dyDescent="0.2">
      <c r="A29" t="s">
        <v>12</v>
      </c>
      <c r="B29" s="1">
        <v>0</v>
      </c>
      <c r="C29" s="26">
        <f t="shared" si="12"/>
        <v>0</v>
      </c>
      <c r="D29" s="1">
        <v>0</v>
      </c>
      <c r="E29" s="26">
        <f t="shared" si="13"/>
        <v>0</v>
      </c>
      <c r="F29" s="1">
        <v>0</v>
      </c>
      <c r="G29" s="26">
        <f t="shared" si="14"/>
        <v>0</v>
      </c>
      <c r="I29" s="1">
        <v>0</v>
      </c>
      <c r="J29" s="26">
        <f t="shared" si="15"/>
        <v>0</v>
      </c>
      <c r="K29" s="1">
        <v>0</v>
      </c>
      <c r="L29" s="26">
        <f t="shared" si="16"/>
        <v>0</v>
      </c>
      <c r="M29" s="1">
        <v>0</v>
      </c>
      <c r="N29" s="26">
        <f t="shared" si="17"/>
        <v>0</v>
      </c>
      <c r="P29" s="1">
        <v>0</v>
      </c>
      <c r="Q29" s="26">
        <f t="shared" si="18"/>
        <v>0</v>
      </c>
      <c r="R29" s="1">
        <v>0</v>
      </c>
      <c r="S29" s="26">
        <f t="shared" si="19"/>
        <v>0</v>
      </c>
      <c r="T29" s="1">
        <v>0</v>
      </c>
      <c r="U29" s="26">
        <f t="shared" si="20"/>
        <v>0</v>
      </c>
      <c r="W29" s="1">
        <v>0</v>
      </c>
      <c r="X29" s="2">
        <f t="shared" si="21"/>
        <v>0</v>
      </c>
      <c r="Y29" s="1">
        <v>0</v>
      </c>
      <c r="Z29" s="2">
        <f t="shared" si="22"/>
        <v>0</v>
      </c>
      <c r="AA29" s="1">
        <v>0</v>
      </c>
      <c r="AB29" s="2">
        <f t="shared" si="23"/>
        <v>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B8192-E150-4B38-A725-4C1A52B2532C}">
  <dimension ref="A1:L11"/>
  <sheetViews>
    <sheetView workbookViewId="0">
      <selection activeCell="I19" sqref="I19"/>
    </sheetView>
  </sheetViews>
  <sheetFormatPr baseColWidth="10" defaultColWidth="8.83203125" defaultRowHeight="15" x14ac:dyDescent="0.2"/>
  <cols>
    <col min="1" max="1" width="13.6640625" bestFit="1" customWidth="1"/>
    <col min="2" max="2" width="8" style="1" bestFit="1" customWidth="1"/>
    <col min="3" max="3" width="7.1640625" style="20" bestFit="1" customWidth="1"/>
    <col min="5" max="5" width="8" style="1" bestFit="1" customWidth="1"/>
    <col min="6" max="6" width="7.1640625" style="20" bestFit="1" customWidth="1"/>
    <col min="7" max="7" width="8" customWidth="1"/>
    <col min="8" max="8" width="8" style="1" bestFit="1" customWidth="1"/>
    <col min="9" max="9" width="7.1640625" style="20" bestFit="1" customWidth="1"/>
    <col min="10" max="10" width="7.1640625" customWidth="1"/>
    <col min="11" max="11" width="9.5" style="1" bestFit="1" customWidth="1"/>
    <col min="12" max="12" width="7.1640625" style="20" bestFit="1" customWidth="1"/>
  </cols>
  <sheetData>
    <row r="1" spans="1:12" x14ac:dyDescent="0.2">
      <c r="B1" s="16" t="s">
        <v>17</v>
      </c>
      <c r="C1" s="28"/>
      <c r="E1" s="16" t="s">
        <v>16</v>
      </c>
      <c r="F1" s="28"/>
      <c r="H1" s="16" t="s">
        <v>0</v>
      </c>
      <c r="I1" s="28"/>
      <c r="K1" s="16" t="s">
        <v>74</v>
      </c>
      <c r="L1" s="28"/>
    </row>
    <row r="2" spans="1:12" s="11" customFormat="1" x14ac:dyDescent="0.2">
      <c r="A2" s="11" t="s">
        <v>18</v>
      </c>
      <c r="B2" s="12">
        <f>SUM(B3:B5)</f>
        <v>18346</v>
      </c>
      <c r="C2" s="29"/>
      <c r="E2" s="12">
        <f>SUM(E3:E5)</f>
        <v>13969</v>
      </c>
      <c r="F2" s="29"/>
      <c r="H2" s="12">
        <f>SUM(H3:H5)</f>
        <v>13933</v>
      </c>
      <c r="I2" s="29"/>
      <c r="K2" s="12">
        <f>SUM(K3:K5)</f>
        <v>9243</v>
      </c>
      <c r="L2" s="29"/>
    </row>
    <row r="3" spans="1:12" x14ac:dyDescent="0.2">
      <c r="A3" t="s">
        <v>19</v>
      </c>
      <c r="B3" s="1">
        <v>3095</v>
      </c>
      <c r="C3" s="20">
        <v>0.16869999999999999</v>
      </c>
      <c r="E3" s="1">
        <v>520</v>
      </c>
      <c r="F3" s="20">
        <v>3.7199999999999997E-2</v>
      </c>
      <c r="H3" s="1">
        <v>1198</v>
      </c>
      <c r="I3" s="20">
        <v>8.5999999999999993E-2</v>
      </c>
      <c r="K3" s="1">
        <v>126</v>
      </c>
      <c r="L3" s="20">
        <v>1.3599999999999999E-2</v>
      </c>
    </row>
    <row r="4" spans="1:12" x14ac:dyDescent="0.2">
      <c r="A4" t="s">
        <v>14</v>
      </c>
      <c r="B4" s="1">
        <v>9371</v>
      </c>
      <c r="C4" s="20">
        <v>0.51080000000000003</v>
      </c>
      <c r="E4" s="1">
        <v>7165</v>
      </c>
      <c r="F4" s="20">
        <v>0.51290000000000002</v>
      </c>
      <c r="H4" s="1">
        <v>6882</v>
      </c>
      <c r="I4" s="20">
        <v>0.49390000000000001</v>
      </c>
      <c r="K4" s="1">
        <v>2786</v>
      </c>
      <c r="L4" s="20">
        <v>0.3014</v>
      </c>
    </row>
    <row r="5" spans="1:12" s="30" customFormat="1" x14ac:dyDescent="0.2">
      <c r="A5" s="30" t="s">
        <v>15</v>
      </c>
      <c r="B5" s="31">
        <v>5880</v>
      </c>
      <c r="C5" s="32">
        <v>0.32050000000000001</v>
      </c>
      <c r="E5" s="31">
        <v>6284</v>
      </c>
      <c r="F5" s="32">
        <v>0.44990000000000002</v>
      </c>
      <c r="H5" s="31">
        <v>5853</v>
      </c>
      <c r="I5" s="32">
        <v>0.42009999999999997</v>
      </c>
      <c r="K5" s="31">
        <v>6331</v>
      </c>
      <c r="L5" s="32">
        <v>0.68500000000000005</v>
      </c>
    </row>
    <row r="7" spans="1:12" s="13" customFormat="1" x14ac:dyDescent="0.2">
      <c r="A7" s="13" t="s">
        <v>57</v>
      </c>
      <c r="H7" s="16"/>
      <c r="K7" s="16"/>
      <c r="L7" s="51"/>
    </row>
    <row r="8" spans="1:12" s="11" customFormat="1" x14ac:dyDescent="0.2">
      <c r="A8" s="11" t="s">
        <v>18</v>
      </c>
      <c r="B8" s="12">
        <f>SUM(B9:B11)</f>
        <v>18346</v>
      </c>
      <c r="C8" s="29"/>
      <c r="E8" s="12">
        <f>SUM(E9:E11)</f>
        <v>13969</v>
      </c>
      <c r="F8" s="29"/>
      <c r="H8" s="12">
        <f>SUM(H9:H11)</f>
        <v>13933</v>
      </c>
      <c r="I8" s="29"/>
      <c r="K8" s="12">
        <f>SUM(K9:K11)</f>
        <v>9243</v>
      </c>
      <c r="L8" s="29"/>
    </row>
    <row r="9" spans="1:12" x14ac:dyDescent="0.2">
      <c r="A9" t="s">
        <v>19</v>
      </c>
      <c r="B9" s="1">
        <v>2370</v>
      </c>
      <c r="C9" s="20">
        <v>0.12920000000000001</v>
      </c>
      <c r="E9" s="1">
        <v>452</v>
      </c>
      <c r="F9" s="20">
        <v>3.2399999999999998E-2</v>
      </c>
      <c r="H9" s="1">
        <v>1012</v>
      </c>
      <c r="I9" s="20">
        <v>7.2599999999999998E-2</v>
      </c>
      <c r="K9" s="1">
        <v>105</v>
      </c>
      <c r="L9" s="20">
        <v>1.14E-2</v>
      </c>
    </row>
    <row r="10" spans="1:12" x14ac:dyDescent="0.2">
      <c r="A10" t="s">
        <v>14</v>
      </c>
      <c r="B10" s="1">
        <v>9452</v>
      </c>
      <c r="C10" s="20">
        <v>0.51519999999999999</v>
      </c>
      <c r="E10" s="1">
        <v>4987</v>
      </c>
      <c r="F10" s="20">
        <v>0.35699999999999998</v>
      </c>
      <c r="H10" s="1">
        <v>4889</v>
      </c>
      <c r="I10" s="20">
        <v>0.35089999999999999</v>
      </c>
      <c r="K10" s="1">
        <v>936</v>
      </c>
      <c r="L10" s="20">
        <v>0.1013</v>
      </c>
    </row>
    <row r="11" spans="1:12" s="6" customFormat="1" x14ac:dyDescent="0.2">
      <c r="A11" s="18" t="s">
        <v>15</v>
      </c>
      <c r="B11" s="7">
        <v>6524</v>
      </c>
      <c r="C11" s="18">
        <v>0.35560000000000003</v>
      </c>
      <c r="E11" s="7">
        <v>8530</v>
      </c>
      <c r="F11" s="18">
        <v>0.61060000000000003</v>
      </c>
      <c r="H11" s="7">
        <v>8032</v>
      </c>
      <c r="I11" s="18">
        <v>0.57650000000000001</v>
      </c>
      <c r="K11" s="9">
        <v>8202</v>
      </c>
      <c r="L11" s="52">
        <v>0.887399999999999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4F705-6B2D-4DDC-AF5B-0BD118744CE5}">
  <dimension ref="A1:BI62"/>
  <sheetViews>
    <sheetView workbookViewId="0">
      <selection activeCell="O50" sqref="O50"/>
    </sheetView>
  </sheetViews>
  <sheetFormatPr baseColWidth="10" defaultColWidth="8.83203125" defaultRowHeight="15" x14ac:dyDescent="0.2"/>
  <cols>
    <col min="1" max="1" width="26" customWidth="1"/>
    <col min="2" max="2" width="14.5" bestFit="1" customWidth="1"/>
    <col min="3" max="3" width="12.1640625" bestFit="1" customWidth="1"/>
    <col min="4" max="4" width="13.6640625" bestFit="1" customWidth="1"/>
    <col min="5" max="5" width="16" bestFit="1" customWidth="1"/>
    <col min="6" max="7" width="8.83203125" bestFit="1" customWidth="1"/>
    <col min="8" max="8" width="9" bestFit="1" customWidth="1"/>
    <col min="9" max="9" width="7" bestFit="1" customWidth="1"/>
    <col min="10" max="13" width="5.5" bestFit="1" customWidth="1"/>
    <col min="14" max="16" width="5.33203125" customWidth="1"/>
    <col min="17" max="29" width="5.1640625" bestFit="1" customWidth="1"/>
  </cols>
  <sheetData>
    <row r="1" spans="1:27" s="41" customFormat="1" x14ac:dyDescent="0.2">
      <c r="A1" s="41" t="s">
        <v>73</v>
      </c>
    </row>
    <row r="2" spans="1:27" s="11" customFormat="1" x14ac:dyDescent="0.2">
      <c r="A2" s="11" t="s">
        <v>132</v>
      </c>
      <c r="B2" s="11" t="s">
        <v>20</v>
      </c>
      <c r="C2" s="11" t="s">
        <v>21</v>
      </c>
      <c r="D2" s="11" t="s">
        <v>22</v>
      </c>
      <c r="E2" s="11" t="s">
        <v>23</v>
      </c>
      <c r="F2" s="11" t="s">
        <v>24</v>
      </c>
      <c r="G2" s="11" t="s">
        <v>25</v>
      </c>
      <c r="H2" s="11" t="s">
        <v>26</v>
      </c>
      <c r="I2" s="11" t="s">
        <v>27</v>
      </c>
      <c r="J2" s="11" t="s">
        <v>28</v>
      </c>
      <c r="K2" s="11" t="s">
        <v>29</v>
      </c>
      <c r="L2" s="11" t="s">
        <v>30</v>
      </c>
      <c r="M2" s="11" t="s">
        <v>31</v>
      </c>
      <c r="N2" s="11" t="s">
        <v>32</v>
      </c>
      <c r="O2" s="11" t="s">
        <v>33</v>
      </c>
      <c r="P2" s="11" t="s">
        <v>34</v>
      </c>
      <c r="Q2" s="11" t="s">
        <v>35</v>
      </c>
      <c r="R2" s="11" t="s">
        <v>42</v>
      </c>
      <c r="S2" s="11" t="s">
        <v>36</v>
      </c>
      <c r="T2" s="11" t="s">
        <v>43</v>
      </c>
      <c r="U2" s="11" t="s">
        <v>37</v>
      </c>
      <c r="V2" s="11" t="s">
        <v>38</v>
      </c>
      <c r="W2" s="11" t="s">
        <v>60</v>
      </c>
      <c r="X2" s="11" t="s">
        <v>61</v>
      </c>
      <c r="Y2" s="11" t="s">
        <v>62</v>
      </c>
      <c r="Z2" s="11" t="s">
        <v>64</v>
      </c>
      <c r="AA2" s="11" t="s">
        <v>65</v>
      </c>
    </row>
    <row r="3" spans="1:27" s="14" customFormat="1" x14ac:dyDescent="0.2">
      <c r="A3" s="16" t="s">
        <v>17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</row>
    <row r="4" spans="1:27" x14ac:dyDescent="0.2">
      <c r="A4" s="54" t="s">
        <v>40</v>
      </c>
      <c r="B4" s="1">
        <v>3638</v>
      </c>
      <c r="C4" s="1">
        <v>5862</v>
      </c>
      <c r="D4" s="1">
        <v>10</v>
      </c>
      <c r="E4" s="1">
        <v>8836</v>
      </c>
      <c r="F4" s="1">
        <v>9500</v>
      </c>
      <c r="G4" s="1">
        <v>8</v>
      </c>
      <c r="H4" s="1">
        <v>3638</v>
      </c>
      <c r="I4" s="1">
        <v>2313</v>
      </c>
      <c r="J4" s="1">
        <v>826</v>
      </c>
      <c r="K4" s="1">
        <v>281</v>
      </c>
      <c r="L4" s="1">
        <v>118</v>
      </c>
      <c r="M4" s="1">
        <v>54</v>
      </c>
      <c r="N4" s="1">
        <v>27</v>
      </c>
      <c r="O4" s="1">
        <v>10</v>
      </c>
      <c r="P4" s="1">
        <v>5</v>
      </c>
      <c r="Q4" s="1">
        <v>2</v>
      </c>
      <c r="R4" s="1">
        <v>1</v>
      </c>
      <c r="S4" s="1">
        <v>0</v>
      </c>
      <c r="T4" s="1">
        <v>1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</row>
    <row r="5" spans="1:27" x14ac:dyDescent="0.2">
      <c r="A5" s="54" t="s">
        <v>41</v>
      </c>
      <c r="B5" s="1">
        <v>2292</v>
      </c>
      <c r="C5" s="1">
        <v>2956</v>
      </c>
      <c r="D5" s="1">
        <v>2368</v>
      </c>
      <c r="E5" s="1">
        <v>10730</v>
      </c>
      <c r="F5" s="1">
        <v>5248</v>
      </c>
      <c r="G5" s="7">
        <v>556</v>
      </c>
      <c r="H5" s="7">
        <v>2292</v>
      </c>
      <c r="I5" s="1">
        <v>1781</v>
      </c>
      <c r="J5" s="1">
        <v>405</v>
      </c>
      <c r="K5" s="1">
        <v>69</v>
      </c>
      <c r="L5" s="1">
        <v>29</v>
      </c>
      <c r="M5" s="1">
        <v>6</v>
      </c>
      <c r="N5" s="1">
        <v>2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</row>
    <row r="6" spans="1:27" x14ac:dyDescent="0.2">
      <c r="A6" s="54">
        <v>1000</v>
      </c>
      <c r="B6" s="1">
        <v>603</v>
      </c>
      <c r="C6" s="1">
        <v>638</v>
      </c>
      <c r="D6" s="1">
        <v>4999</v>
      </c>
      <c r="E6" s="1">
        <v>12106</v>
      </c>
      <c r="F6" s="1">
        <v>1241</v>
      </c>
      <c r="G6" s="7">
        <v>243</v>
      </c>
      <c r="H6" s="7">
        <v>603</v>
      </c>
      <c r="I6" s="1">
        <v>571</v>
      </c>
      <c r="J6" s="1">
        <v>29</v>
      </c>
      <c r="K6" s="1">
        <v>3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</row>
    <row r="7" spans="1:27" x14ac:dyDescent="0.2">
      <c r="A7" s="54">
        <v>100</v>
      </c>
      <c r="B7" s="1">
        <v>32</v>
      </c>
      <c r="C7" s="1">
        <v>32</v>
      </c>
      <c r="D7" s="1">
        <v>5833</v>
      </c>
      <c r="E7" s="1">
        <v>12449</v>
      </c>
      <c r="F7" s="1">
        <v>64</v>
      </c>
      <c r="G7" s="7">
        <v>15</v>
      </c>
      <c r="H7" s="7">
        <v>32</v>
      </c>
      <c r="I7" s="1">
        <v>32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</row>
    <row r="8" spans="1:27" s="14" customFormat="1" x14ac:dyDescent="0.2">
      <c r="A8" s="16" t="s">
        <v>16</v>
      </c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</row>
    <row r="9" spans="1:27" x14ac:dyDescent="0.2">
      <c r="A9" s="54" t="s">
        <v>40</v>
      </c>
      <c r="B9" s="1">
        <v>3260</v>
      </c>
      <c r="C9" s="1">
        <v>6260</v>
      </c>
      <c r="D9" s="1">
        <v>12</v>
      </c>
      <c r="E9" s="1">
        <v>4437</v>
      </c>
      <c r="F9" s="1">
        <v>9520</v>
      </c>
      <c r="G9" s="1">
        <v>12</v>
      </c>
      <c r="H9" s="1">
        <v>3260</v>
      </c>
      <c r="I9" s="1">
        <v>1727</v>
      </c>
      <c r="J9" s="1">
        <v>778</v>
      </c>
      <c r="K9" s="1">
        <v>407</v>
      </c>
      <c r="L9" s="1">
        <v>179</v>
      </c>
      <c r="M9" s="1">
        <v>82</v>
      </c>
      <c r="N9" s="1">
        <v>36</v>
      </c>
      <c r="O9" s="1">
        <v>23</v>
      </c>
      <c r="P9" s="1">
        <v>14</v>
      </c>
      <c r="Q9" s="1">
        <v>6</v>
      </c>
      <c r="R9" s="1">
        <v>5</v>
      </c>
      <c r="S9" s="1">
        <v>1</v>
      </c>
      <c r="T9" s="1">
        <v>1</v>
      </c>
      <c r="U9" s="1">
        <v>0</v>
      </c>
      <c r="V9" s="1">
        <v>1</v>
      </c>
      <c r="W9" s="1">
        <v>0</v>
      </c>
      <c r="X9" s="1">
        <v>0</v>
      </c>
      <c r="Y9" s="1">
        <v>0</v>
      </c>
      <c r="Z9" s="1">
        <v>0</v>
      </c>
      <c r="AA9" s="1">
        <v>0</v>
      </c>
    </row>
    <row r="10" spans="1:27" x14ac:dyDescent="0.2">
      <c r="A10" s="54" t="s">
        <v>41</v>
      </c>
      <c r="B10" s="1">
        <v>1802</v>
      </c>
      <c r="C10" s="1">
        <v>2158</v>
      </c>
      <c r="D10" s="1">
        <v>3428</v>
      </c>
      <c r="E10" s="1">
        <v>6581</v>
      </c>
      <c r="F10" s="1">
        <v>3960</v>
      </c>
      <c r="G10" s="7">
        <v>698</v>
      </c>
      <c r="H10" s="7">
        <v>1802</v>
      </c>
      <c r="I10" s="1">
        <v>1500</v>
      </c>
      <c r="J10" s="1">
        <v>259</v>
      </c>
      <c r="K10" s="1">
        <v>32</v>
      </c>
      <c r="L10" s="1">
        <v>11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</row>
    <row r="11" spans="1:27" x14ac:dyDescent="0.2">
      <c r="A11" s="54">
        <v>1000</v>
      </c>
      <c r="B11" s="1">
        <v>843</v>
      </c>
      <c r="C11" s="1">
        <v>901</v>
      </c>
      <c r="D11" s="1">
        <v>4984</v>
      </c>
      <c r="E11" s="1">
        <v>7241</v>
      </c>
      <c r="F11" s="1">
        <v>1744</v>
      </c>
      <c r="G11" s="7">
        <v>399</v>
      </c>
      <c r="H11" s="7">
        <v>843</v>
      </c>
      <c r="I11" s="1">
        <v>787</v>
      </c>
      <c r="J11" s="1">
        <v>54</v>
      </c>
      <c r="K11" s="1">
        <v>2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</row>
    <row r="12" spans="1:27" x14ac:dyDescent="0.2">
      <c r="A12" s="54">
        <v>100</v>
      </c>
      <c r="B12" s="1">
        <v>22</v>
      </c>
      <c r="C12" s="1">
        <v>24</v>
      </c>
      <c r="D12" s="1">
        <v>6243</v>
      </c>
      <c r="E12" s="1">
        <v>7680</v>
      </c>
      <c r="F12" s="1">
        <v>46</v>
      </c>
      <c r="G12" s="7">
        <v>17</v>
      </c>
      <c r="H12" s="7">
        <v>22</v>
      </c>
      <c r="I12" s="1">
        <v>20</v>
      </c>
      <c r="J12" s="1">
        <v>2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</row>
    <row r="13" spans="1:27" s="14" customFormat="1" x14ac:dyDescent="0.2">
      <c r="A13" s="13" t="s">
        <v>0</v>
      </c>
    </row>
    <row r="14" spans="1:27" x14ac:dyDescent="0.2">
      <c r="A14" s="54" t="s">
        <v>40</v>
      </c>
      <c r="B14" s="1">
        <v>3324</v>
      </c>
      <c r="C14" s="1">
        <v>5827</v>
      </c>
      <c r="D14" s="1">
        <v>15</v>
      </c>
      <c r="E14" s="1">
        <v>4767</v>
      </c>
      <c r="F14" s="1">
        <v>9151</v>
      </c>
      <c r="G14" s="1">
        <v>11</v>
      </c>
      <c r="H14" s="1">
        <v>3324</v>
      </c>
      <c r="I14" s="1">
        <v>1919</v>
      </c>
      <c r="J14" s="1">
        <v>795</v>
      </c>
      <c r="K14" s="1">
        <v>354</v>
      </c>
      <c r="L14" s="1">
        <v>136</v>
      </c>
      <c r="M14" s="1">
        <v>64</v>
      </c>
      <c r="N14" s="1">
        <v>31</v>
      </c>
      <c r="O14" s="1">
        <v>10</v>
      </c>
      <c r="P14" s="1">
        <v>10</v>
      </c>
      <c r="Q14" s="1">
        <v>2</v>
      </c>
      <c r="R14" s="1">
        <v>0</v>
      </c>
      <c r="S14" s="1">
        <v>1</v>
      </c>
      <c r="T14" s="1">
        <v>0</v>
      </c>
      <c r="U14" s="1">
        <v>1</v>
      </c>
      <c r="V14" s="1">
        <v>1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</row>
    <row r="15" spans="1:27" x14ac:dyDescent="0.2">
      <c r="A15" s="54" t="s">
        <v>41</v>
      </c>
      <c r="B15" s="1">
        <v>1721</v>
      </c>
      <c r="C15" s="1">
        <v>2042</v>
      </c>
      <c r="D15" s="1">
        <v>3227</v>
      </c>
      <c r="E15" s="1">
        <v>6943</v>
      </c>
      <c r="F15" s="1">
        <v>3763</v>
      </c>
      <c r="G15" s="7">
        <v>584</v>
      </c>
      <c r="H15" s="7">
        <v>1721</v>
      </c>
      <c r="I15" s="1">
        <v>1446</v>
      </c>
      <c r="J15" s="1">
        <v>238</v>
      </c>
      <c r="K15" s="1">
        <v>29</v>
      </c>
      <c r="L15" s="1">
        <v>7</v>
      </c>
      <c r="M15" s="1">
        <v>1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</row>
    <row r="16" spans="1:27" x14ac:dyDescent="0.2">
      <c r="A16" s="54">
        <v>1000</v>
      </c>
      <c r="B16" s="1">
        <v>754</v>
      </c>
      <c r="C16" s="1">
        <v>793</v>
      </c>
      <c r="D16" s="1">
        <v>4728</v>
      </c>
      <c r="E16" s="1">
        <v>7658</v>
      </c>
      <c r="F16" s="1">
        <v>1547</v>
      </c>
      <c r="G16" s="7">
        <v>332</v>
      </c>
      <c r="H16" s="7">
        <v>754</v>
      </c>
      <c r="I16" s="1">
        <v>715</v>
      </c>
      <c r="J16" s="1">
        <v>39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</row>
    <row r="17" spans="1:61" x14ac:dyDescent="0.2">
      <c r="A17" s="54">
        <v>100</v>
      </c>
      <c r="B17" s="1">
        <v>15</v>
      </c>
      <c r="C17" s="1">
        <v>15</v>
      </c>
      <c r="D17" s="1">
        <v>5829</v>
      </c>
      <c r="E17" s="1">
        <v>8074</v>
      </c>
      <c r="F17" s="1">
        <v>30</v>
      </c>
      <c r="G17" s="7">
        <v>9</v>
      </c>
      <c r="H17" s="7">
        <v>15</v>
      </c>
      <c r="I17" s="1">
        <v>15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</row>
    <row r="18" spans="1:61" s="14" customFormat="1" x14ac:dyDescent="0.2">
      <c r="A18" s="16" t="s">
        <v>74</v>
      </c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</row>
    <row r="19" spans="1:61" x14ac:dyDescent="0.2">
      <c r="A19" s="54" t="s">
        <v>40</v>
      </c>
      <c r="B19" s="1">
        <v>1857</v>
      </c>
      <c r="C19" s="1">
        <v>6291</v>
      </c>
      <c r="D19" s="1">
        <v>19</v>
      </c>
      <c r="E19" s="1">
        <v>1076</v>
      </c>
      <c r="F19" s="1">
        <v>8148</v>
      </c>
      <c r="G19" s="1">
        <v>21</v>
      </c>
      <c r="H19" s="1">
        <v>1857</v>
      </c>
      <c r="I19" s="1">
        <v>556</v>
      </c>
      <c r="J19" s="1">
        <v>394</v>
      </c>
      <c r="K19" s="1">
        <v>278</v>
      </c>
      <c r="L19" s="1">
        <v>160</v>
      </c>
      <c r="M19" s="1">
        <v>133</v>
      </c>
      <c r="N19" s="1">
        <v>88</v>
      </c>
      <c r="O19" s="1">
        <v>86</v>
      </c>
      <c r="P19" s="1">
        <v>46</v>
      </c>
      <c r="Q19" s="1">
        <v>38</v>
      </c>
      <c r="R19" s="1">
        <v>24</v>
      </c>
      <c r="S19" s="1">
        <v>11</v>
      </c>
      <c r="T19" s="1">
        <v>15</v>
      </c>
      <c r="U19" s="1">
        <v>9</v>
      </c>
      <c r="V19" s="1">
        <v>4</v>
      </c>
      <c r="W19" s="1">
        <v>4</v>
      </c>
      <c r="X19" s="1">
        <v>2</v>
      </c>
      <c r="Y19" s="1">
        <v>3</v>
      </c>
      <c r="Z19" s="1">
        <v>3</v>
      </c>
      <c r="AA19" s="1">
        <v>3</v>
      </c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</row>
    <row r="20" spans="1:61" x14ac:dyDescent="0.2">
      <c r="A20" s="54" t="s">
        <v>41</v>
      </c>
      <c r="B20" s="1">
        <v>1863</v>
      </c>
      <c r="C20" s="1">
        <v>2710</v>
      </c>
      <c r="D20" s="1">
        <v>2545</v>
      </c>
      <c r="E20" s="1">
        <v>2125</v>
      </c>
      <c r="F20" s="1">
        <v>4573</v>
      </c>
      <c r="G20" s="1">
        <v>1076</v>
      </c>
      <c r="H20" s="1">
        <v>1863</v>
      </c>
      <c r="I20" s="1">
        <v>1310</v>
      </c>
      <c r="J20" s="1">
        <v>362</v>
      </c>
      <c r="K20" s="1">
        <v>127</v>
      </c>
      <c r="L20" s="1">
        <v>39</v>
      </c>
      <c r="M20" s="1">
        <v>14</v>
      </c>
      <c r="N20" s="1">
        <v>8</v>
      </c>
      <c r="O20" s="1">
        <v>3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</row>
    <row r="21" spans="1:61" x14ac:dyDescent="0.2">
      <c r="A21" s="54">
        <v>1000</v>
      </c>
      <c r="B21" s="1">
        <v>900</v>
      </c>
      <c r="C21" s="1">
        <v>1031</v>
      </c>
      <c r="D21" s="1">
        <v>4696</v>
      </c>
      <c r="E21" s="1">
        <v>2616</v>
      </c>
      <c r="F21" s="1">
        <v>1931</v>
      </c>
      <c r="G21" s="1">
        <v>604</v>
      </c>
      <c r="H21" s="1">
        <v>900</v>
      </c>
      <c r="I21" s="1">
        <v>800</v>
      </c>
      <c r="J21" s="1">
        <v>81</v>
      </c>
      <c r="K21" s="1">
        <v>10</v>
      </c>
      <c r="L21" s="1">
        <v>7</v>
      </c>
      <c r="M21" s="1">
        <v>1</v>
      </c>
      <c r="N21" s="1">
        <v>1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</row>
    <row r="22" spans="1:61" x14ac:dyDescent="0.2">
      <c r="A22" s="54">
        <v>100</v>
      </c>
      <c r="B22" s="1">
        <v>35</v>
      </c>
      <c r="C22" s="1">
        <v>36</v>
      </c>
      <c r="D22" s="1">
        <v>6266</v>
      </c>
      <c r="E22" s="1">
        <v>2906</v>
      </c>
      <c r="F22" s="1">
        <v>71</v>
      </c>
      <c r="G22" s="1">
        <v>29</v>
      </c>
      <c r="H22" s="1">
        <v>35</v>
      </c>
      <c r="I22" s="1">
        <v>34</v>
      </c>
      <c r="J22" s="1">
        <v>1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</row>
    <row r="24" spans="1:61" s="41" customFormat="1" x14ac:dyDescent="0.2">
      <c r="A24" s="41" t="s">
        <v>72</v>
      </c>
    </row>
    <row r="25" spans="1:61" s="11" customFormat="1" x14ac:dyDescent="0.2">
      <c r="A25" s="11" t="s">
        <v>132</v>
      </c>
      <c r="B25" s="12" t="s">
        <v>133</v>
      </c>
      <c r="C25" s="12" t="s">
        <v>44</v>
      </c>
      <c r="D25" s="12" t="s">
        <v>49</v>
      </c>
      <c r="E25" s="12" t="s">
        <v>45</v>
      </c>
      <c r="F25" s="12" t="s">
        <v>46</v>
      </c>
      <c r="G25" s="12" t="s">
        <v>50</v>
      </c>
      <c r="H25" s="12" t="s">
        <v>47</v>
      </c>
      <c r="I25" s="12" t="s">
        <v>39</v>
      </c>
    </row>
    <row r="26" spans="1:61" s="14" customFormat="1" x14ac:dyDescent="0.2">
      <c r="A26" s="16" t="s">
        <v>17</v>
      </c>
      <c r="B26" s="59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</row>
    <row r="27" spans="1:61" x14ac:dyDescent="0.2">
      <c r="A27" s="54" t="s">
        <v>40</v>
      </c>
      <c r="B27" s="58" t="s">
        <v>24</v>
      </c>
      <c r="C27" s="1">
        <v>4</v>
      </c>
      <c r="D27" s="1">
        <v>2104</v>
      </c>
      <c r="E27" s="1">
        <v>4119</v>
      </c>
      <c r="F27" s="1">
        <v>7761.6530000000002</v>
      </c>
      <c r="G27" s="1">
        <v>8944.75</v>
      </c>
      <c r="H27" s="1">
        <v>126978</v>
      </c>
      <c r="I27" s="1">
        <v>3638</v>
      </c>
    </row>
    <row r="28" spans="1:61" x14ac:dyDescent="0.2">
      <c r="A28" s="54" t="s">
        <v>40</v>
      </c>
      <c r="B28" s="58" t="s">
        <v>48</v>
      </c>
      <c r="C28" s="1">
        <v>7</v>
      </c>
      <c r="D28" s="1">
        <v>1433</v>
      </c>
      <c r="E28" s="1">
        <v>4027</v>
      </c>
      <c r="F28" s="1">
        <v>8111.0820000000003</v>
      </c>
      <c r="G28" s="1">
        <v>9749</v>
      </c>
      <c r="H28" s="1">
        <v>193044</v>
      </c>
      <c r="I28" s="1">
        <v>77</v>
      </c>
    </row>
    <row r="29" spans="1:61" x14ac:dyDescent="0.2">
      <c r="A29" s="54" t="s">
        <v>41</v>
      </c>
      <c r="B29" s="58" t="s">
        <v>24</v>
      </c>
      <c r="C29" s="1">
        <v>4</v>
      </c>
      <c r="D29" s="1">
        <v>1188.5</v>
      </c>
      <c r="E29" s="7">
        <v>2117</v>
      </c>
      <c r="F29" s="1">
        <v>2095.9929999999999</v>
      </c>
      <c r="G29" s="1">
        <v>2971.25</v>
      </c>
      <c r="H29" s="33">
        <v>4167</v>
      </c>
      <c r="I29" s="1">
        <v>2292</v>
      </c>
    </row>
    <row r="30" spans="1:61" x14ac:dyDescent="0.2">
      <c r="A30" s="54" t="s">
        <v>41</v>
      </c>
      <c r="B30" s="58" t="s">
        <v>48</v>
      </c>
      <c r="C30" s="1">
        <v>7</v>
      </c>
      <c r="D30" s="1">
        <v>2032.5</v>
      </c>
      <c r="E30" s="7">
        <v>5172</v>
      </c>
      <c r="F30" s="1">
        <v>9255.4719999999998</v>
      </c>
      <c r="G30" s="1">
        <v>11234.5</v>
      </c>
      <c r="H30" s="1">
        <v>193044</v>
      </c>
      <c r="I30" s="1">
        <v>95</v>
      </c>
    </row>
    <row r="31" spans="1:61" x14ac:dyDescent="0.2">
      <c r="A31" s="54">
        <v>1000</v>
      </c>
      <c r="B31" s="58" t="s">
        <v>24</v>
      </c>
      <c r="C31" s="1">
        <v>4</v>
      </c>
      <c r="D31" s="1">
        <v>416.5</v>
      </c>
      <c r="E31" s="7">
        <v>586</v>
      </c>
      <c r="F31" s="1">
        <v>582.62070000000006</v>
      </c>
      <c r="G31" s="1">
        <v>779.5</v>
      </c>
      <c r="H31" s="1">
        <v>1000</v>
      </c>
      <c r="I31" s="1">
        <v>603</v>
      </c>
    </row>
    <row r="32" spans="1:61" x14ac:dyDescent="0.2">
      <c r="A32" s="54">
        <v>1000</v>
      </c>
      <c r="B32" s="58" t="s">
        <v>48</v>
      </c>
      <c r="C32" s="1">
        <v>7</v>
      </c>
      <c r="D32" s="1">
        <v>1967</v>
      </c>
      <c r="E32" s="7">
        <v>4263</v>
      </c>
      <c r="F32" s="1">
        <v>8220.0100999999995</v>
      </c>
      <c r="G32" s="1">
        <v>9671.5</v>
      </c>
      <c r="H32" s="1">
        <v>193044</v>
      </c>
      <c r="I32" s="1">
        <v>99</v>
      </c>
    </row>
    <row r="33" spans="1:23" x14ac:dyDescent="0.2">
      <c r="A33" s="54">
        <v>100</v>
      </c>
      <c r="B33" s="58" t="s">
        <v>24</v>
      </c>
      <c r="C33" s="1">
        <v>4</v>
      </c>
      <c r="D33" s="1">
        <v>27.5</v>
      </c>
      <c r="E33" s="1">
        <v>47</v>
      </c>
      <c r="F33" s="1">
        <v>49</v>
      </c>
      <c r="G33" s="1">
        <v>64.75</v>
      </c>
      <c r="H33" s="1">
        <v>91</v>
      </c>
      <c r="I33" s="1">
        <v>32</v>
      </c>
    </row>
    <row r="34" spans="1:23" x14ac:dyDescent="0.2">
      <c r="A34">
        <v>100</v>
      </c>
      <c r="B34" s="58" t="s">
        <v>48</v>
      </c>
      <c r="C34" s="1">
        <v>7</v>
      </c>
      <c r="D34" s="1">
        <v>1758.25</v>
      </c>
      <c r="E34" s="1">
        <v>4045.5</v>
      </c>
      <c r="F34" s="1">
        <v>7917.3940000000002</v>
      </c>
      <c r="G34" s="1">
        <v>9301.75</v>
      </c>
      <c r="H34" s="1">
        <v>193044</v>
      </c>
      <c r="I34" s="1">
        <v>100</v>
      </c>
    </row>
    <row r="35" spans="1:23" s="14" customFormat="1" x14ac:dyDescent="0.2">
      <c r="A35" s="16" t="s">
        <v>16</v>
      </c>
      <c r="B35" s="59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</row>
    <row r="36" spans="1:23" x14ac:dyDescent="0.2">
      <c r="A36" s="54" t="s">
        <v>40</v>
      </c>
      <c r="B36" s="58" t="s">
        <v>24</v>
      </c>
      <c r="C36" s="1">
        <v>19</v>
      </c>
      <c r="D36" s="1">
        <v>1915</v>
      </c>
      <c r="E36" s="1">
        <v>3800</v>
      </c>
      <c r="F36" s="1">
        <v>5567.95</v>
      </c>
      <c r="G36" s="1">
        <v>7014</v>
      </c>
      <c r="H36" s="1">
        <v>86799</v>
      </c>
      <c r="I36" s="1">
        <v>3260</v>
      </c>
    </row>
    <row r="37" spans="1:23" x14ac:dyDescent="0.2">
      <c r="A37" s="54" t="s">
        <v>40</v>
      </c>
      <c r="B37" s="58" t="s">
        <v>48</v>
      </c>
      <c r="C37" s="1">
        <v>15</v>
      </c>
      <c r="D37" s="1">
        <v>1142</v>
      </c>
      <c r="E37" s="1">
        <v>3361</v>
      </c>
      <c r="F37" s="1">
        <v>5496.2939999999999</v>
      </c>
      <c r="G37" s="1">
        <v>6922</v>
      </c>
      <c r="H37" s="1">
        <v>74517</v>
      </c>
      <c r="I37" s="1">
        <v>45</v>
      </c>
    </row>
    <row r="38" spans="1:23" x14ac:dyDescent="0.2">
      <c r="A38" s="54" t="s">
        <v>41</v>
      </c>
      <c r="B38" s="58" t="s">
        <v>24</v>
      </c>
      <c r="C38" s="1">
        <v>19</v>
      </c>
      <c r="D38" s="1">
        <v>639.25</v>
      </c>
      <c r="E38" s="7">
        <v>1257</v>
      </c>
      <c r="F38" s="1">
        <v>1314.873</v>
      </c>
      <c r="G38" s="1">
        <v>1977.25</v>
      </c>
      <c r="H38" s="33">
        <v>2585</v>
      </c>
      <c r="I38" s="1">
        <v>1802</v>
      </c>
    </row>
    <row r="39" spans="1:23" x14ac:dyDescent="0.2">
      <c r="A39" s="54" t="s">
        <v>41</v>
      </c>
      <c r="B39" s="58" t="s">
        <v>48</v>
      </c>
      <c r="C39" s="1">
        <v>14</v>
      </c>
      <c r="D39" s="1">
        <v>2389.75</v>
      </c>
      <c r="E39" s="7">
        <v>4403.5</v>
      </c>
      <c r="F39" s="1">
        <v>6365.5709999999999</v>
      </c>
      <c r="G39" s="1">
        <v>8016</v>
      </c>
      <c r="H39" s="1">
        <v>86799</v>
      </c>
      <c r="I39" s="1">
        <v>57</v>
      </c>
    </row>
    <row r="40" spans="1:23" x14ac:dyDescent="0.2">
      <c r="A40" s="54">
        <v>1000</v>
      </c>
      <c r="B40" s="58" t="s">
        <v>24</v>
      </c>
      <c r="C40" s="1">
        <v>19</v>
      </c>
      <c r="D40" s="1">
        <v>424</v>
      </c>
      <c r="E40" s="7">
        <v>586</v>
      </c>
      <c r="F40" s="1">
        <v>582.01549999999997</v>
      </c>
      <c r="G40" s="1">
        <v>739</v>
      </c>
      <c r="H40" s="1">
        <v>1000</v>
      </c>
      <c r="I40" s="1">
        <v>843</v>
      </c>
    </row>
    <row r="41" spans="1:23" x14ac:dyDescent="0.2">
      <c r="A41" s="54">
        <v>1000</v>
      </c>
      <c r="B41" s="58" t="s">
        <v>48</v>
      </c>
      <c r="C41" s="1">
        <v>14</v>
      </c>
      <c r="D41" s="1">
        <v>1994</v>
      </c>
      <c r="E41" s="7">
        <v>3911</v>
      </c>
      <c r="F41" s="1">
        <v>5891.893</v>
      </c>
      <c r="G41" s="1">
        <v>7363.5</v>
      </c>
      <c r="H41" s="1">
        <v>86799</v>
      </c>
      <c r="I41" s="1">
        <v>62</v>
      </c>
    </row>
    <row r="42" spans="1:23" x14ac:dyDescent="0.2">
      <c r="A42">
        <v>100</v>
      </c>
      <c r="B42" s="58" t="s">
        <v>24</v>
      </c>
      <c r="C42" s="1">
        <v>19</v>
      </c>
      <c r="D42" s="1">
        <v>32.5</v>
      </c>
      <c r="E42" s="1">
        <v>45</v>
      </c>
      <c r="F42" s="1">
        <v>50.5</v>
      </c>
      <c r="G42" s="1">
        <v>70</v>
      </c>
      <c r="H42" s="1">
        <v>96</v>
      </c>
      <c r="I42" s="1">
        <v>22</v>
      </c>
    </row>
    <row r="43" spans="1:23" x14ac:dyDescent="0.2">
      <c r="A43">
        <v>100</v>
      </c>
      <c r="B43" s="58" t="s">
        <v>48</v>
      </c>
      <c r="C43" s="1">
        <v>14</v>
      </c>
      <c r="D43" s="1">
        <v>1600</v>
      </c>
      <c r="E43" s="1">
        <v>3615</v>
      </c>
      <c r="F43" s="1">
        <v>5528.3370000000004</v>
      </c>
      <c r="G43" s="1">
        <v>6953</v>
      </c>
      <c r="H43" s="1">
        <v>86799</v>
      </c>
      <c r="I43" s="1">
        <v>62</v>
      </c>
    </row>
    <row r="44" spans="1:23" s="14" customFormat="1" x14ac:dyDescent="0.2">
      <c r="A44" s="13" t="s">
        <v>0</v>
      </c>
    </row>
    <row r="45" spans="1:23" x14ac:dyDescent="0.2">
      <c r="A45" s="54" t="s">
        <v>40</v>
      </c>
      <c r="B45" s="58" t="s">
        <v>24</v>
      </c>
      <c r="C45" s="1">
        <v>-469</v>
      </c>
      <c r="D45" s="1">
        <v>1982</v>
      </c>
      <c r="E45" s="1">
        <v>3788</v>
      </c>
      <c r="F45" s="1">
        <v>5601.8959999999997</v>
      </c>
      <c r="G45" s="1">
        <v>6908</v>
      </c>
      <c r="H45" s="1">
        <v>107149</v>
      </c>
      <c r="I45" s="1">
        <v>3324</v>
      </c>
    </row>
    <row r="46" spans="1:23" x14ac:dyDescent="0.2">
      <c r="A46" s="54" t="s">
        <v>40</v>
      </c>
      <c r="B46" s="58" t="s">
        <v>48</v>
      </c>
      <c r="C46" s="1">
        <v>21</v>
      </c>
      <c r="D46" s="1">
        <v>1489.5</v>
      </c>
      <c r="E46" s="1">
        <v>3563</v>
      </c>
      <c r="F46" s="1">
        <v>5582.7389999999996</v>
      </c>
      <c r="G46" s="1">
        <v>7177.75</v>
      </c>
      <c r="H46" s="1">
        <v>90553</v>
      </c>
      <c r="I46" s="1">
        <v>48</v>
      </c>
    </row>
    <row r="47" spans="1:23" x14ac:dyDescent="0.2">
      <c r="A47" s="54" t="s">
        <v>41</v>
      </c>
      <c r="B47" s="58" t="s">
        <v>24</v>
      </c>
      <c r="C47" s="1">
        <v>-469</v>
      </c>
      <c r="D47" s="1">
        <v>682.5</v>
      </c>
      <c r="E47" s="7">
        <v>1382</v>
      </c>
      <c r="F47" s="1">
        <v>1395.6869999999999</v>
      </c>
      <c r="G47" s="1">
        <v>2068.5</v>
      </c>
      <c r="H47" s="33">
        <v>2680</v>
      </c>
      <c r="I47" s="1">
        <v>1721</v>
      </c>
    </row>
    <row r="48" spans="1:23" x14ac:dyDescent="0.2">
      <c r="A48" s="54" t="s">
        <v>41</v>
      </c>
      <c r="B48" s="58" t="s">
        <v>48</v>
      </c>
      <c r="C48" s="1">
        <v>20</v>
      </c>
      <c r="D48" s="1">
        <v>2422</v>
      </c>
      <c r="E48" s="7">
        <v>4406</v>
      </c>
      <c r="F48" s="1">
        <v>6343.7629999999999</v>
      </c>
      <c r="G48" s="1">
        <v>7915</v>
      </c>
      <c r="H48" s="1">
        <v>109313</v>
      </c>
      <c r="I48" s="1">
        <v>65</v>
      </c>
    </row>
    <row r="49" spans="1:29" x14ac:dyDescent="0.2">
      <c r="A49">
        <v>1000</v>
      </c>
      <c r="B49" s="58" t="s">
        <v>24</v>
      </c>
      <c r="C49" s="19">
        <v>-469</v>
      </c>
      <c r="D49" s="1">
        <v>444</v>
      </c>
      <c r="E49" s="7">
        <v>586</v>
      </c>
      <c r="F49" s="1">
        <v>597.20299999999997</v>
      </c>
      <c r="G49" s="1">
        <v>767</v>
      </c>
      <c r="H49" s="1">
        <v>999</v>
      </c>
      <c r="I49" s="1">
        <v>754</v>
      </c>
    </row>
    <row r="50" spans="1:29" x14ac:dyDescent="0.2">
      <c r="A50">
        <v>1000</v>
      </c>
      <c r="B50" s="58" t="s">
        <v>48</v>
      </c>
      <c r="C50" s="1">
        <v>20</v>
      </c>
      <c r="D50" s="1">
        <v>2055</v>
      </c>
      <c r="E50" s="7">
        <v>3925</v>
      </c>
      <c r="F50" s="1">
        <v>5889.2979999999998</v>
      </c>
      <c r="G50" s="1">
        <v>7322</v>
      </c>
      <c r="H50" s="1">
        <v>109313</v>
      </c>
      <c r="I50" s="1">
        <v>71</v>
      </c>
    </row>
    <row r="51" spans="1:29" x14ac:dyDescent="0.2">
      <c r="A51">
        <v>100</v>
      </c>
      <c r="B51" s="58" t="s">
        <v>24</v>
      </c>
      <c r="C51" s="1">
        <v>-469</v>
      </c>
      <c r="D51" s="1">
        <v>33</v>
      </c>
      <c r="E51" s="1">
        <v>42</v>
      </c>
      <c r="F51" s="1">
        <v>12.93333</v>
      </c>
      <c r="G51" s="1">
        <v>52.5</v>
      </c>
      <c r="H51" s="1">
        <v>81</v>
      </c>
      <c r="I51" s="1">
        <v>15</v>
      </c>
    </row>
    <row r="52" spans="1:29" x14ac:dyDescent="0.2">
      <c r="A52">
        <v>100</v>
      </c>
      <c r="B52" s="58" t="s">
        <v>48</v>
      </c>
      <c r="C52" s="1">
        <v>20</v>
      </c>
      <c r="D52" s="1">
        <v>1733</v>
      </c>
      <c r="E52" s="1">
        <v>3675</v>
      </c>
      <c r="F52" s="1">
        <v>5589.61348</v>
      </c>
      <c r="G52" s="1">
        <v>6987</v>
      </c>
      <c r="H52" s="1">
        <v>109313</v>
      </c>
      <c r="I52" s="1">
        <v>72</v>
      </c>
    </row>
    <row r="53" spans="1:29" s="14" customFormat="1" x14ac:dyDescent="0.2">
      <c r="A53" s="16" t="s">
        <v>74</v>
      </c>
      <c r="B53" s="59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</row>
    <row r="54" spans="1:29" x14ac:dyDescent="0.2">
      <c r="A54" s="54" t="s">
        <v>40</v>
      </c>
      <c r="B54" s="58" t="s">
        <v>24</v>
      </c>
      <c r="C54" s="1">
        <v>11</v>
      </c>
      <c r="D54" s="1">
        <v>1414</v>
      </c>
      <c r="E54" s="1">
        <v>2921</v>
      </c>
      <c r="F54" s="1">
        <v>4264.0069999999996</v>
      </c>
      <c r="G54" s="1">
        <v>5518</v>
      </c>
      <c r="H54" s="1">
        <v>59374</v>
      </c>
      <c r="I54" s="1">
        <v>1857</v>
      </c>
    </row>
    <row r="55" spans="1:29" x14ac:dyDescent="0.2">
      <c r="A55" s="54" t="s">
        <v>40</v>
      </c>
      <c r="B55" s="58" t="s">
        <v>48</v>
      </c>
      <c r="C55">
        <v>12</v>
      </c>
      <c r="D55" s="1">
        <v>1121</v>
      </c>
      <c r="E55" s="1">
        <v>2553.5</v>
      </c>
      <c r="F55" s="1">
        <v>3979.3420000000001</v>
      </c>
      <c r="G55" s="1">
        <v>5394</v>
      </c>
      <c r="H55" s="1">
        <v>46863</v>
      </c>
      <c r="I55" s="1">
        <v>91</v>
      </c>
    </row>
    <row r="56" spans="1:29" x14ac:dyDescent="0.2">
      <c r="A56" s="54" t="s">
        <v>41</v>
      </c>
      <c r="B56" s="58" t="s">
        <v>24</v>
      </c>
      <c r="C56">
        <v>11</v>
      </c>
      <c r="D56" s="1">
        <v>773.25</v>
      </c>
      <c r="E56" s="7">
        <v>1223.5</v>
      </c>
      <c r="F56" s="1">
        <v>1298.7090000000001</v>
      </c>
      <c r="G56" s="1">
        <v>1818.75</v>
      </c>
      <c r="H56" s="33">
        <v>2454</v>
      </c>
      <c r="I56" s="1">
        <v>1863</v>
      </c>
    </row>
    <row r="57" spans="1:29" x14ac:dyDescent="0.2">
      <c r="A57" s="54" t="s">
        <v>41</v>
      </c>
      <c r="B57" s="58" t="s">
        <v>48</v>
      </c>
      <c r="C57">
        <v>12</v>
      </c>
      <c r="D57" s="1">
        <v>2676</v>
      </c>
      <c r="E57" s="7">
        <v>4165.5</v>
      </c>
      <c r="F57" s="1">
        <v>5457.3040000000001</v>
      </c>
      <c r="G57" s="1">
        <v>6906</v>
      </c>
      <c r="H57" s="1">
        <v>59374</v>
      </c>
      <c r="I57" s="1">
        <v>100</v>
      </c>
    </row>
    <row r="58" spans="1:29" x14ac:dyDescent="0.2">
      <c r="A58" s="54">
        <v>1000</v>
      </c>
      <c r="B58" s="58" t="s">
        <v>24</v>
      </c>
      <c r="C58">
        <v>11</v>
      </c>
      <c r="D58" s="1">
        <v>514.5</v>
      </c>
      <c r="E58" s="7">
        <v>682</v>
      </c>
      <c r="F58" s="1">
        <v>652.83900000000006</v>
      </c>
      <c r="G58" s="1">
        <v>834</v>
      </c>
      <c r="H58" s="1">
        <v>1000</v>
      </c>
      <c r="I58" s="1">
        <v>900</v>
      </c>
    </row>
    <row r="59" spans="1:29" x14ac:dyDescent="0.2">
      <c r="A59" s="54">
        <v>1000</v>
      </c>
      <c r="B59" s="58" t="s">
        <v>48</v>
      </c>
      <c r="C59">
        <v>12</v>
      </c>
      <c r="D59" s="1">
        <v>1786.75</v>
      </c>
      <c r="E59" s="7">
        <v>3272.5</v>
      </c>
      <c r="F59" s="1">
        <v>4642.25</v>
      </c>
      <c r="G59" s="1">
        <v>5923.75</v>
      </c>
      <c r="H59" s="1">
        <v>59374</v>
      </c>
      <c r="I59" s="1">
        <v>108</v>
      </c>
    </row>
    <row r="60" spans="1:29" x14ac:dyDescent="0.2">
      <c r="A60">
        <v>100</v>
      </c>
      <c r="B60" s="58" t="s">
        <v>24</v>
      </c>
      <c r="C60">
        <v>11</v>
      </c>
      <c r="D60" s="1">
        <v>21.75</v>
      </c>
      <c r="E60" s="1">
        <v>46</v>
      </c>
      <c r="F60" s="1">
        <v>46.638890000000004</v>
      </c>
      <c r="G60" s="1">
        <v>65</v>
      </c>
      <c r="H60" s="1">
        <v>94</v>
      </c>
      <c r="I60" s="1">
        <v>35</v>
      </c>
    </row>
    <row r="61" spans="1:29" x14ac:dyDescent="0.2">
      <c r="A61">
        <v>100</v>
      </c>
      <c r="B61" s="58" t="s">
        <v>48</v>
      </c>
      <c r="C61">
        <v>12</v>
      </c>
      <c r="D61" s="1">
        <v>1338</v>
      </c>
      <c r="E61" s="1">
        <v>2857</v>
      </c>
      <c r="F61" s="1">
        <v>4175.8764099999999</v>
      </c>
      <c r="G61" s="1">
        <v>5470.75</v>
      </c>
      <c r="H61" s="1">
        <v>59374</v>
      </c>
      <c r="I61" s="1">
        <v>110</v>
      </c>
    </row>
    <row r="62" spans="1:29" x14ac:dyDescent="0.2">
      <c r="B62" s="45"/>
    </row>
  </sheetData>
  <phoneticPr fontId="5" type="noConversion"/>
  <pageMargins left="0.7" right="0.7" top="0.75" bottom="0.75" header="0.3" footer="0.3"/>
  <pageSetup paperSize="9" orientation="portrait"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CBCA9-E9F6-42FB-ABAF-4B1B620CAC7B}">
  <dimension ref="A1:BI61"/>
  <sheetViews>
    <sheetView zoomScaleNormal="100" workbookViewId="0">
      <selection activeCell="R28" sqref="R28"/>
    </sheetView>
  </sheetViews>
  <sheetFormatPr baseColWidth="10" defaultColWidth="8.83203125" defaultRowHeight="15" x14ac:dyDescent="0.2"/>
  <cols>
    <col min="1" max="1" width="25.33203125" customWidth="1"/>
    <col min="2" max="2" width="12.83203125" bestFit="1" customWidth="1"/>
    <col min="3" max="3" width="12.1640625" bestFit="1" customWidth="1"/>
    <col min="4" max="4" width="13.6640625" bestFit="1" customWidth="1"/>
    <col min="5" max="5" width="16" bestFit="1" customWidth="1"/>
    <col min="6" max="7" width="8.83203125" bestFit="1" customWidth="1"/>
    <col min="8" max="8" width="9" bestFit="1" customWidth="1"/>
    <col min="9" max="9" width="7" bestFit="1" customWidth="1"/>
    <col min="10" max="16" width="5.5" bestFit="1" customWidth="1"/>
    <col min="17" max="22" width="6.5" bestFit="1" customWidth="1"/>
    <col min="23" max="63" width="5.1640625" bestFit="1" customWidth="1"/>
  </cols>
  <sheetData>
    <row r="1" spans="1:61" s="41" customFormat="1" x14ac:dyDescent="0.2">
      <c r="A1" s="41" t="s">
        <v>73</v>
      </c>
    </row>
    <row r="2" spans="1:61" s="11" customFormat="1" x14ac:dyDescent="0.2">
      <c r="A2" s="11" t="s">
        <v>132</v>
      </c>
      <c r="B2" s="11" t="s">
        <v>20</v>
      </c>
      <c r="C2" s="11" t="s">
        <v>21</v>
      </c>
      <c r="D2" s="11" t="s">
        <v>22</v>
      </c>
      <c r="E2" s="11" t="s">
        <v>23</v>
      </c>
      <c r="F2" s="11" t="s">
        <v>24</v>
      </c>
      <c r="G2" s="11" t="s">
        <v>25</v>
      </c>
      <c r="H2" s="11" t="s">
        <v>26</v>
      </c>
      <c r="I2" s="12" t="s">
        <v>27</v>
      </c>
      <c r="J2" s="12" t="s">
        <v>28</v>
      </c>
      <c r="K2" s="12" t="s">
        <v>29</v>
      </c>
      <c r="L2" s="12" t="s">
        <v>30</v>
      </c>
      <c r="M2" s="12" t="s">
        <v>31</v>
      </c>
      <c r="N2" s="12" t="s">
        <v>32</v>
      </c>
      <c r="O2" s="12" t="s">
        <v>33</v>
      </c>
      <c r="P2" s="12" t="s">
        <v>34</v>
      </c>
      <c r="Q2" s="12" t="s">
        <v>35</v>
      </c>
      <c r="R2" s="12" t="s">
        <v>42</v>
      </c>
      <c r="S2" s="12" t="s">
        <v>36</v>
      </c>
      <c r="T2" s="12" t="s">
        <v>43</v>
      </c>
      <c r="U2" s="12" t="s">
        <v>37</v>
      </c>
      <c r="V2" s="12" t="s">
        <v>38</v>
      </c>
      <c r="W2" s="11" t="s">
        <v>60</v>
      </c>
      <c r="X2" s="11" t="s">
        <v>61</v>
      </c>
      <c r="Y2" s="11" t="s">
        <v>62</v>
      </c>
      <c r="Z2" s="11" t="s">
        <v>64</v>
      </c>
      <c r="AA2" s="11" t="s">
        <v>65</v>
      </c>
      <c r="AB2" s="11" t="s">
        <v>75</v>
      </c>
      <c r="AC2" s="11" t="s">
        <v>76</v>
      </c>
      <c r="AD2" s="11" t="s">
        <v>63</v>
      </c>
      <c r="AE2" s="11" t="s">
        <v>77</v>
      </c>
      <c r="AF2" s="11" t="s">
        <v>78</v>
      </c>
      <c r="AG2" s="11" t="s">
        <v>79</v>
      </c>
      <c r="AH2" s="11" t="s">
        <v>80</v>
      </c>
      <c r="AI2" s="11" t="s">
        <v>81</v>
      </c>
      <c r="AJ2" s="11" t="s">
        <v>82</v>
      </c>
      <c r="AK2" s="11" t="s">
        <v>83</v>
      </c>
      <c r="AL2" s="11" t="s">
        <v>84</v>
      </c>
      <c r="AM2" s="11" t="s">
        <v>85</v>
      </c>
      <c r="AN2" s="11" t="s">
        <v>86</v>
      </c>
      <c r="AO2" s="11" t="s">
        <v>87</v>
      </c>
      <c r="AP2" s="11" t="s">
        <v>88</v>
      </c>
      <c r="AQ2" s="11" t="s">
        <v>89</v>
      </c>
      <c r="AR2" s="11" t="s">
        <v>90</v>
      </c>
      <c r="AS2" s="11" t="s">
        <v>91</v>
      </c>
      <c r="AT2" s="11" t="s">
        <v>92</v>
      </c>
      <c r="AU2" s="11" t="s">
        <v>93</v>
      </c>
      <c r="AV2" s="11" t="s">
        <v>94</v>
      </c>
      <c r="AW2" s="11" t="s">
        <v>95</v>
      </c>
      <c r="AX2" s="11" t="s">
        <v>96</v>
      </c>
      <c r="AY2" s="11" t="s">
        <v>97</v>
      </c>
      <c r="AZ2" s="11" t="s">
        <v>98</v>
      </c>
      <c r="BA2" s="11" t="s">
        <v>99</v>
      </c>
      <c r="BB2" s="11" t="s">
        <v>100</v>
      </c>
      <c r="BC2" s="11" t="s">
        <v>101</v>
      </c>
      <c r="BD2" s="11" t="s">
        <v>102</v>
      </c>
      <c r="BE2" s="11" t="s">
        <v>103</v>
      </c>
      <c r="BF2" s="11" t="s">
        <v>104</v>
      </c>
      <c r="BG2" s="11" t="s">
        <v>105</v>
      </c>
      <c r="BH2" s="11" t="s">
        <v>106</v>
      </c>
      <c r="BI2" s="11" t="s">
        <v>107</v>
      </c>
    </row>
    <row r="3" spans="1:61" s="14" customFormat="1" x14ac:dyDescent="0.2">
      <c r="A3" s="16" t="s">
        <v>17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D3" s="15"/>
    </row>
    <row r="4" spans="1:61" x14ac:dyDescent="0.2">
      <c r="A4" s="54" t="s">
        <v>40</v>
      </c>
      <c r="B4" s="1">
        <v>3808</v>
      </c>
      <c r="C4" s="1">
        <v>6504</v>
      </c>
      <c r="D4" s="1">
        <v>8</v>
      </c>
      <c r="E4" s="1">
        <v>8026</v>
      </c>
      <c r="F4" s="1">
        <v>10312</v>
      </c>
      <c r="G4" s="1">
        <v>12</v>
      </c>
      <c r="H4" s="1">
        <v>3808</v>
      </c>
      <c r="I4" s="1">
        <v>2294</v>
      </c>
      <c r="J4" s="1">
        <v>884</v>
      </c>
      <c r="K4" s="1">
        <v>345</v>
      </c>
      <c r="L4" s="1">
        <v>151</v>
      </c>
      <c r="M4" s="1">
        <v>68</v>
      </c>
      <c r="N4" s="1">
        <v>31</v>
      </c>
      <c r="O4" s="1">
        <v>17</v>
      </c>
      <c r="P4" s="1">
        <v>9</v>
      </c>
      <c r="Q4" s="1">
        <v>6</v>
      </c>
      <c r="R4" s="1">
        <v>2</v>
      </c>
      <c r="S4" s="1">
        <v>0</v>
      </c>
      <c r="T4" s="1">
        <v>1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</row>
    <row r="5" spans="1:61" x14ac:dyDescent="0.2">
      <c r="A5" s="54" t="s">
        <v>41</v>
      </c>
      <c r="B5" s="1">
        <v>2448</v>
      </c>
      <c r="C5" s="1">
        <v>3211</v>
      </c>
      <c r="D5" s="1">
        <v>2624</v>
      </c>
      <c r="E5" s="1">
        <v>10063</v>
      </c>
      <c r="F5" s="7">
        <v>5659</v>
      </c>
      <c r="G5" s="7">
        <v>689</v>
      </c>
      <c r="H5" s="7">
        <v>2448</v>
      </c>
      <c r="I5" s="1">
        <v>1875</v>
      </c>
      <c r="J5" s="1">
        <v>441</v>
      </c>
      <c r="K5" s="1">
        <v>90</v>
      </c>
      <c r="L5" s="1">
        <v>30</v>
      </c>
      <c r="M5" s="1">
        <v>8</v>
      </c>
      <c r="N5" s="1">
        <v>4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</row>
    <row r="6" spans="1:61" x14ac:dyDescent="0.2">
      <c r="A6" s="54">
        <v>1000</v>
      </c>
      <c r="B6" s="1">
        <v>682</v>
      </c>
      <c r="C6" s="1">
        <v>726</v>
      </c>
      <c r="D6" s="1">
        <v>5499</v>
      </c>
      <c r="E6" s="1">
        <v>11439</v>
      </c>
      <c r="F6" s="7">
        <v>1408</v>
      </c>
      <c r="G6" s="7">
        <v>299</v>
      </c>
      <c r="H6" s="7">
        <v>682</v>
      </c>
      <c r="I6" s="1">
        <v>642</v>
      </c>
      <c r="J6" s="1">
        <v>36</v>
      </c>
      <c r="K6" s="1">
        <v>4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</row>
    <row r="7" spans="1:61" x14ac:dyDescent="0.2">
      <c r="A7" s="54">
        <v>100</v>
      </c>
      <c r="B7" s="1">
        <v>42</v>
      </c>
      <c r="C7" s="1">
        <v>42</v>
      </c>
      <c r="D7" s="1">
        <v>6459</v>
      </c>
      <c r="E7" s="1">
        <v>11803</v>
      </c>
      <c r="F7" s="1">
        <v>84</v>
      </c>
      <c r="G7" s="1">
        <v>23</v>
      </c>
      <c r="H7" s="1">
        <v>42</v>
      </c>
      <c r="I7" s="1">
        <v>42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</row>
    <row r="8" spans="1:61" s="14" customFormat="1" x14ac:dyDescent="0.2">
      <c r="A8" s="16" t="s">
        <v>16</v>
      </c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D8" s="15"/>
    </row>
    <row r="9" spans="1:61" x14ac:dyDescent="0.2">
      <c r="A9" s="54" t="s">
        <v>40</v>
      </c>
      <c r="B9" s="1">
        <v>3082</v>
      </c>
      <c r="C9" s="1">
        <v>8492</v>
      </c>
      <c r="D9" s="1">
        <v>10</v>
      </c>
      <c r="E9" s="1">
        <v>2385</v>
      </c>
      <c r="F9" s="1">
        <v>11574</v>
      </c>
      <c r="G9" s="1">
        <v>28</v>
      </c>
      <c r="H9" s="1">
        <v>3082</v>
      </c>
      <c r="I9" s="1">
        <v>1178</v>
      </c>
      <c r="J9" s="1">
        <v>687</v>
      </c>
      <c r="K9" s="1">
        <v>459</v>
      </c>
      <c r="L9" s="1">
        <v>266</v>
      </c>
      <c r="M9" s="1">
        <v>164</v>
      </c>
      <c r="N9" s="1">
        <v>98</v>
      </c>
      <c r="O9" s="1">
        <v>73</v>
      </c>
      <c r="P9" s="1">
        <v>54</v>
      </c>
      <c r="Q9" s="1">
        <v>31</v>
      </c>
      <c r="R9" s="1">
        <v>22</v>
      </c>
      <c r="S9" s="1">
        <v>16</v>
      </c>
      <c r="T9" s="1">
        <v>8</v>
      </c>
      <c r="U9" s="1">
        <v>11</v>
      </c>
      <c r="V9" s="1">
        <v>5</v>
      </c>
      <c r="W9" s="1">
        <v>4</v>
      </c>
      <c r="X9" s="1">
        <v>3</v>
      </c>
      <c r="Y9" s="1">
        <v>2</v>
      </c>
      <c r="Z9" s="1">
        <v>0</v>
      </c>
      <c r="AA9" s="1">
        <v>0</v>
      </c>
      <c r="AB9" s="1">
        <v>0</v>
      </c>
      <c r="AC9" s="1">
        <v>0</v>
      </c>
      <c r="AD9" s="1">
        <v>1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</row>
    <row r="10" spans="1:61" x14ac:dyDescent="0.2">
      <c r="A10" s="54" t="s">
        <v>41</v>
      </c>
      <c r="B10" s="1">
        <v>2256</v>
      </c>
      <c r="C10" s="1">
        <v>2912</v>
      </c>
      <c r="D10" s="1">
        <v>4375</v>
      </c>
      <c r="E10" s="1">
        <v>4426</v>
      </c>
      <c r="F10" s="7">
        <v>5168</v>
      </c>
      <c r="G10" s="7">
        <v>1243</v>
      </c>
      <c r="H10" s="7">
        <v>2256</v>
      </c>
      <c r="I10" s="1">
        <v>1757</v>
      </c>
      <c r="J10" s="1">
        <v>378</v>
      </c>
      <c r="K10" s="1">
        <v>91</v>
      </c>
      <c r="L10" s="1">
        <v>24</v>
      </c>
      <c r="M10" s="1">
        <v>6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</row>
    <row r="11" spans="1:61" x14ac:dyDescent="0.2">
      <c r="A11" s="54">
        <v>1000</v>
      </c>
      <c r="B11" s="1">
        <v>1164</v>
      </c>
      <c r="C11" s="1">
        <v>1278</v>
      </c>
      <c r="D11" s="1">
        <v>6503</v>
      </c>
      <c r="E11" s="1">
        <v>5024</v>
      </c>
      <c r="F11" s="7">
        <v>2442</v>
      </c>
      <c r="G11" s="7">
        <v>749</v>
      </c>
      <c r="H11" s="7">
        <v>1164</v>
      </c>
      <c r="I11" s="1">
        <v>1061</v>
      </c>
      <c r="J11" s="1">
        <v>92</v>
      </c>
      <c r="K11" s="1">
        <v>11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</row>
    <row r="12" spans="1:61" x14ac:dyDescent="0.2">
      <c r="A12" s="54">
        <v>100</v>
      </c>
      <c r="B12" s="1">
        <v>31</v>
      </c>
      <c r="C12" s="1">
        <v>33</v>
      </c>
      <c r="D12" s="1">
        <v>8469</v>
      </c>
      <c r="E12" s="1">
        <v>5436</v>
      </c>
      <c r="F12" s="1">
        <v>64</v>
      </c>
      <c r="G12" s="1">
        <v>28</v>
      </c>
      <c r="H12" s="1">
        <v>31</v>
      </c>
      <c r="I12" s="1">
        <v>29</v>
      </c>
      <c r="J12" s="1">
        <v>2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</row>
    <row r="13" spans="1:61" s="14" customFormat="1" x14ac:dyDescent="0.2">
      <c r="A13" s="13" t="s">
        <v>0</v>
      </c>
    </row>
    <row r="14" spans="1:61" x14ac:dyDescent="0.2">
      <c r="A14" s="54" t="s">
        <v>40</v>
      </c>
      <c r="B14" s="1">
        <v>3221</v>
      </c>
      <c r="C14" s="1">
        <v>7989</v>
      </c>
      <c r="D14" s="1">
        <v>15</v>
      </c>
      <c r="E14" s="1">
        <v>2708</v>
      </c>
      <c r="F14" s="1">
        <v>11210</v>
      </c>
      <c r="G14" s="1">
        <v>28</v>
      </c>
      <c r="H14" s="1">
        <v>3221</v>
      </c>
      <c r="I14" s="1">
        <v>1337</v>
      </c>
      <c r="J14" s="1">
        <v>754</v>
      </c>
      <c r="K14" s="1">
        <v>433</v>
      </c>
      <c r="L14" s="1">
        <v>274</v>
      </c>
      <c r="M14" s="1">
        <v>175</v>
      </c>
      <c r="N14" s="1">
        <v>91</v>
      </c>
      <c r="O14" s="1">
        <v>73</v>
      </c>
      <c r="P14" s="1">
        <v>33</v>
      </c>
      <c r="Q14" s="1">
        <v>18</v>
      </c>
      <c r="R14" s="1">
        <v>9</v>
      </c>
      <c r="S14" s="1">
        <v>10</v>
      </c>
      <c r="T14" s="1">
        <v>7</v>
      </c>
      <c r="U14" s="1">
        <v>1</v>
      </c>
      <c r="V14" s="1">
        <v>3</v>
      </c>
      <c r="W14" s="1">
        <v>1</v>
      </c>
      <c r="X14" s="1">
        <v>0</v>
      </c>
      <c r="Y14" s="1">
        <v>0</v>
      </c>
      <c r="Z14" s="1">
        <v>1</v>
      </c>
      <c r="AA14" s="1">
        <v>1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</row>
    <row r="15" spans="1:61" x14ac:dyDescent="0.2">
      <c r="A15" s="54" t="s">
        <v>41</v>
      </c>
      <c r="B15" s="1">
        <v>2177</v>
      </c>
      <c r="C15" s="1">
        <v>2724</v>
      </c>
      <c r="D15" s="1">
        <v>4216</v>
      </c>
      <c r="E15" s="1">
        <v>4816</v>
      </c>
      <c r="F15" s="7">
        <v>4901</v>
      </c>
      <c r="G15" s="7">
        <v>1092</v>
      </c>
      <c r="H15" s="7">
        <v>2177</v>
      </c>
      <c r="I15" s="1">
        <v>1749</v>
      </c>
      <c r="J15" s="1">
        <v>338</v>
      </c>
      <c r="K15" s="1">
        <v>65</v>
      </c>
      <c r="L15" s="1">
        <v>21</v>
      </c>
      <c r="M15" s="1">
        <v>4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</row>
    <row r="16" spans="1:61" x14ac:dyDescent="0.2">
      <c r="A16" s="54">
        <v>1000</v>
      </c>
      <c r="B16" s="1">
        <v>1068</v>
      </c>
      <c r="C16" s="1">
        <v>1148</v>
      </c>
      <c r="D16" s="1">
        <v>6247</v>
      </c>
      <c r="E16" s="1">
        <v>5470</v>
      </c>
      <c r="F16" s="7">
        <v>2216</v>
      </c>
      <c r="G16" s="7">
        <v>637</v>
      </c>
      <c r="H16" s="7">
        <v>1068</v>
      </c>
      <c r="I16" s="1">
        <v>994</v>
      </c>
      <c r="J16" s="1">
        <v>69</v>
      </c>
      <c r="K16" s="1">
        <v>4</v>
      </c>
      <c r="L16" s="1">
        <v>1</v>
      </c>
      <c r="M16" s="2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</row>
    <row r="17" spans="1:61" x14ac:dyDescent="0.2">
      <c r="A17" s="54">
        <v>100</v>
      </c>
      <c r="B17" s="1">
        <v>21</v>
      </c>
      <c r="C17" s="1">
        <v>21</v>
      </c>
      <c r="D17" s="1">
        <v>7997</v>
      </c>
      <c r="E17" s="1">
        <v>5894</v>
      </c>
      <c r="F17" s="1">
        <v>42</v>
      </c>
      <c r="G17" s="1">
        <v>14</v>
      </c>
      <c r="H17" s="1">
        <v>21</v>
      </c>
      <c r="I17" s="1">
        <v>21</v>
      </c>
      <c r="J17" s="1">
        <v>0</v>
      </c>
      <c r="K17" s="1">
        <v>0</v>
      </c>
      <c r="L17" s="1">
        <v>0</v>
      </c>
      <c r="M17" s="2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</row>
    <row r="18" spans="1:61" s="14" customFormat="1" x14ac:dyDescent="0.2">
      <c r="A18" s="16" t="s">
        <v>74</v>
      </c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</row>
    <row r="19" spans="1:61" x14ac:dyDescent="0.2">
      <c r="A19" s="54" t="s">
        <v>40</v>
      </c>
      <c r="B19" s="1">
        <v>768</v>
      </c>
      <c r="C19" s="1">
        <v>8150</v>
      </c>
      <c r="D19" s="1">
        <v>16</v>
      </c>
      <c r="E19" s="1">
        <v>309</v>
      </c>
      <c r="F19" s="1">
        <v>8918</v>
      </c>
      <c r="G19" s="1">
        <v>36</v>
      </c>
      <c r="H19" s="1">
        <v>768</v>
      </c>
      <c r="I19" s="1">
        <v>101</v>
      </c>
      <c r="J19" s="1">
        <v>62</v>
      </c>
      <c r="K19" s="1">
        <v>54</v>
      </c>
      <c r="L19" s="1">
        <v>64</v>
      </c>
      <c r="M19" s="1">
        <v>48</v>
      </c>
      <c r="N19" s="1">
        <v>31</v>
      </c>
      <c r="O19" s="1">
        <v>51</v>
      </c>
      <c r="P19" s="1">
        <v>47</v>
      </c>
      <c r="Q19" s="1">
        <v>28</v>
      </c>
      <c r="R19" s="1">
        <v>25</v>
      </c>
      <c r="S19" s="1">
        <v>23</v>
      </c>
      <c r="T19" s="1">
        <v>17</v>
      </c>
      <c r="U19" s="1">
        <v>18</v>
      </c>
      <c r="V19" s="1">
        <v>12</v>
      </c>
      <c r="W19" s="1">
        <v>16</v>
      </c>
      <c r="X19" s="1">
        <v>10</v>
      </c>
      <c r="Y19" s="1">
        <v>12</v>
      </c>
      <c r="Z19" s="1">
        <v>15</v>
      </c>
      <c r="AA19" s="1">
        <v>12</v>
      </c>
      <c r="AB19" s="1">
        <v>8</v>
      </c>
      <c r="AC19" s="1">
        <v>8</v>
      </c>
      <c r="AD19" s="1">
        <v>4</v>
      </c>
      <c r="AE19" s="1">
        <v>11</v>
      </c>
      <c r="AF19" s="1">
        <v>10</v>
      </c>
      <c r="AG19" s="1">
        <v>9</v>
      </c>
      <c r="AH19" s="1">
        <v>6</v>
      </c>
      <c r="AI19" s="1">
        <v>5</v>
      </c>
      <c r="AJ19" s="1">
        <v>2</v>
      </c>
      <c r="AK19" s="1">
        <v>7</v>
      </c>
      <c r="AL19" s="1">
        <v>2</v>
      </c>
      <c r="AM19" s="1">
        <v>4</v>
      </c>
      <c r="AN19" s="1">
        <v>2</v>
      </c>
      <c r="AO19" s="1">
        <v>5</v>
      </c>
      <c r="AP19" s="1">
        <v>4</v>
      </c>
      <c r="AQ19" s="1">
        <v>2</v>
      </c>
      <c r="AR19" s="1">
        <v>4</v>
      </c>
      <c r="AS19" s="1">
        <v>1</v>
      </c>
      <c r="AT19" s="1">
        <v>2</v>
      </c>
      <c r="AU19" s="1">
        <v>4</v>
      </c>
      <c r="AV19" s="1">
        <v>2</v>
      </c>
      <c r="AW19" s="1">
        <v>3</v>
      </c>
      <c r="AX19" s="1">
        <v>2</v>
      </c>
      <c r="AY19" s="1">
        <v>1</v>
      </c>
      <c r="AZ19" s="1">
        <v>2</v>
      </c>
      <c r="BA19" s="1">
        <v>2</v>
      </c>
      <c r="BB19" s="1">
        <v>2</v>
      </c>
      <c r="BC19" s="1">
        <v>2</v>
      </c>
      <c r="BD19" s="1">
        <v>1</v>
      </c>
      <c r="BE19" s="1">
        <v>1</v>
      </c>
      <c r="BF19" s="1">
        <v>1</v>
      </c>
      <c r="BG19" s="1">
        <v>1</v>
      </c>
      <c r="BH19" s="1">
        <v>1</v>
      </c>
      <c r="BI19" s="1">
        <v>1</v>
      </c>
    </row>
    <row r="20" spans="1:61" x14ac:dyDescent="0.2">
      <c r="A20" s="54" t="s">
        <v>41</v>
      </c>
      <c r="B20" s="1">
        <v>2069</v>
      </c>
      <c r="C20" s="1">
        <v>3301</v>
      </c>
      <c r="D20" s="1">
        <v>3115</v>
      </c>
      <c r="E20" s="1">
        <v>758</v>
      </c>
      <c r="F20" s="7">
        <v>5370</v>
      </c>
      <c r="G20" s="7">
        <v>1786</v>
      </c>
      <c r="H20" s="7">
        <v>2069</v>
      </c>
      <c r="I20" s="1">
        <v>1330</v>
      </c>
      <c r="J20" s="1">
        <v>438</v>
      </c>
      <c r="K20" s="1">
        <v>188</v>
      </c>
      <c r="L20" s="1">
        <v>66</v>
      </c>
      <c r="M20" s="1">
        <v>23</v>
      </c>
      <c r="N20" s="1">
        <v>16</v>
      </c>
      <c r="O20" s="1">
        <v>8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</row>
    <row r="21" spans="1:61" x14ac:dyDescent="0.2">
      <c r="A21" s="54">
        <v>1000</v>
      </c>
      <c r="B21" s="1">
        <v>1253</v>
      </c>
      <c r="C21" s="1">
        <v>1512</v>
      </c>
      <c r="D21" s="1">
        <v>5565</v>
      </c>
      <c r="E21" s="1">
        <v>913</v>
      </c>
      <c r="F21" s="7">
        <v>2765</v>
      </c>
      <c r="G21" s="7">
        <v>1125</v>
      </c>
      <c r="H21" s="7">
        <v>1253</v>
      </c>
      <c r="I21" s="1">
        <v>1046</v>
      </c>
      <c r="J21" s="1">
        <v>171</v>
      </c>
      <c r="K21" s="1">
        <v>24</v>
      </c>
      <c r="L21" s="1">
        <v>9</v>
      </c>
      <c r="M21" s="1">
        <v>2</v>
      </c>
      <c r="N21" s="1">
        <v>1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</row>
    <row r="22" spans="1:61" x14ac:dyDescent="0.2">
      <c r="A22" s="54">
        <v>100</v>
      </c>
      <c r="B22" s="1">
        <v>44</v>
      </c>
      <c r="C22" s="1">
        <v>45</v>
      </c>
      <c r="D22" s="1">
        <v>8116</v>
      </c>
      <c r="E22" s="1">
        <v>1038</v>
      </c>
      <c r="F22" s="1">
        <v>89</v>
      </c>
      <c r="G22" s="1">
        <v>41</v>
      </c>
      <c r="H22" s="1">
        <v>44</v>
      </c>
      <c r="I22" s="1">
        <v>43</v>
      </c>
      <c r="J22" s="1">
        <v>1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</row>
    <row r="24" spans="1:61" s="41" customFormat="1" x14ac:dyDescent="0.2">
      <c r="A24" s="41" t="s">
        <v>72</v>
      </c>
    </row>
    <row r="25" spans="1:61" s="11" customFormat="1" x14ac:dyDescent="0.2">
      <c r="A25" s="11" t="s">
        <v>132</v>
      </c>
      <c r="B25" s="12" t="s">
        <v>133</v>
      </c>
      <c r="C25" s="12" t="s">
        <v>44</v>
      </c>
      <c r="D25" s="12" t="s">
        <v>49</v>
      </c>
      <c r="E25" s="12" t="s">
        <v>45</v>
      </c>
      <c r="F25" s="12" t="s">
        <v>46</v>
      </c>
      <c r="G25" s="12" t="s">
        <v>50</v>
      </c>
      <c r="H25" s="12" t="s">
        <v>47</v>
      </c>
      <c r="I25" s="12" t="s">
        <v>39</v>
      </c>
    </row>
    <row r="26" spans="1:61" s="14" customFormat="1" x14ac:dyDescent="0.2">
      <c r="A26" s="16" t="s">
        <v>17</v>
      </c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</row>
    <row r="27" spans="1:61" x14ac:dyDescent="0.2">
      <c r="A27" s="54" t="s">
        <v>40</v>
      </c>
      <c r="B27" s="54" t="s">
        <v>24</v>
      </c>
      <c r="C27" s="1">
        <v>4</v>
      </c>
      <c r="D27" s="1">
        <v>2090</v>
      </c>
      <c r="E27" s="1">
        <v>4141</v>
      </c>
      <c r="F27" s="1">
        <v>7849.4129999999996</v>
      </c>
      <c r="G27" s="1">
        <v>9052</v>
      </c>
      <c r="H27" s="1">
        <v>126957</v>
      </c>
      <c r="I27" s="1">
        <v>3808</v>
      </c>
    </row>
    <row r="28" spans="1:61" x14ac:dyDescent="0.2">
      <c r="A28" s="54" t="s">
        <v>40</v>
      </c>
      <c r="B28" s="54" t="s">
        <v>48</v>
      </c>
      <c r="C28" s="1">
        <v>4</v>
      </c>
      <c r="D28" s="1">
        <v>1325</v>
      </c>
      <c r="E28" s="1">
        <v>3841</v>
      </c>
      <c r="F28" s="1">
        <v>7981.0690000000004</v>
      </c>
      <c r="G28" s="1">
        <v>9490.5</v>
      </c>
      <c r="H28" s="1">
        <v>193044</v>
      </c>
      <c r="I28" s="1">
        <v>74</v>
      </c>
    </row>
    <row r="29" spans="1:61" x14ac:dyDescent="0.2">
      <c r="A29" s="54" t="s">
        <v>41</v>
      </c>
      <c r="B29" s="54" t="s">
        <v>24</v>
      </c>
      <c r="C29" s="1">
        <v>4</v>
      </c>
      <c r="D29" s="1">
        <v>1129</v>
      </c>
      <c r="E29" s="7">
        <v>2074</v>
      </c>
      <c r="F29" s="1">
        <v>2035.925</v>
      </c>
      <c r="G29" s="1">
        <v>2916.5</v>
      </c>
      <c r="H29" s="33">
        <v>4064</v>
      </c>
      <c r="I29" s="1">
        <v>2448</v>
      </c>
    </row>
    <row r="30" spans="1:61" x14ac:dyDescent="0.2">
      <c r="A30" s="54" t="s">
        <v>41</v>
      </c>
      <c r="B30" s="54" t="s">
        <v>48</v>
      </c>
      <c r="C30" s="1">
        <v>4</v>
      </c>
      <c r="D30" s="1">
        <v>2006.5</v>
      </c>
      <c r="E30" s="7">
        <v>5191.5</v>
      </c>
      <c r="F30" s="1">
        <v>9310.9380000000001</v>
      </c>
      <c r="G30" s="1">
        <v>11331</v>
      </c>
      <c r="H30" s="1">
        <v>193044</v>
      </c>
      <c r="I30" s="1">
        <v>93</v>
      </c>
    </row>
    <row r="31" spans="1:61" x14ac:dyDescent="0.2">
      <c r="A31" s="54">
        <v>1000</v>
      </c>
      <c r="B31" s="54" t="s">
        <v>24</v>
      </c>
      <c r="C31" s="1">
        <v>4</v>
      </c>
      <c r="D31" s="1">
        <v>389</v>
      </c>
      <c r="E31" s="7">
        <v>563.5</v>
      </c>
      <c r="F31" s="1">
        <v>557.99860000000001</v>
      </c>
      <c r="G31" s="1">
        <v>753</v>
      </c>
      <c r="H31" s="1">
        <v>1000</v>
      </c>
      <c r="I31" s="1">
        <v>682</v>
      </c>
    </row>
    <row r="32" spans="1:61" x14ac:dyDescent="0.2">
      <c r="A32" s="54">
        <v>1000</v>
      </c>
      <c r="B32" s="54" t="s">
        <v>48</v>
      </c>
      <c r="C32" s="1">
        <v>4</v>
      </c>
      <c r="D32" s="1">
        <v>1925</v>
      </c>
      <c r="E32" s="7">
        <v>4195</v>
      </c>
      <c r="F32" s="1">
        <v>8179.7587999999996</v>
      </c>
      <c r="G32" s="1">
        <v>9587.25</v>
      </c>
      <c r="H32" s="1">
        <v>193044</v>
      </c>
      <c r="I32" s="1">
        <v>98</v>
      </c>
    </row>
    <row r="33" spans="1:23" x14ac:dyDescent="0.2">
      <c r="A33" s="54">
        <v>100</v>
      </c>
      <c r="B33" s="54" t="s">
        <v>24</v>
      </c>
      <c r="C33" s="1">
        <v>4</v>
      </c>
      <c r="D33" s="1">
        <v>29.5</v>
      </c>
      <c r="E33" s="1">
        <v>49.5</v>
      </c>
      <c r="F33" s="1">
        <v>50.095239999999997</v>
      </c>
      <c r="G33" s="1">
        <v>66</v>
      </c>
      <c r="H33" s="1">
        <v>94</v>
      </c>
      <c r="I33" s="1">
        <v>42</v>
      </c>
    </row>
    <row r="34" spans="1:23" x14ac:dyDescent="0.2">
      <c r="A34" s="54">
        <v>100</v>
      </c>
      <c r="B34" s="54" t="s">
        <v>48</v>
      </c>
      <c r="C34" s="1">
        <v>4</v>
      </c>
      <c r="D34" s="1">
        <v>1703</v>
      </c>
      <c r="E34" s="1">
        <v>3953.5</v>
      </c>
      <c r="F34" s="1">
        <v>7835.5153099999998</v>
      </c>
      <c r="G34" s="1">
        <v>9163.75</v>
      </c>
      <c r="H34" s="1">
        <v>193044</v>
      </c>
      <c r="I34" s="1">
        <v>100</v>
      </c>
    </row>
    <row r="35" spans="1:23" s="14" customFormat="1" x14ac:dyDescent="0.2">
      <c r="A35" s="16" t="s">
        <v>16</v>
      </c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</row>
    <row r="36" spans="1:23" x14ac:dyDescent="0.2">
      <c r="A36" s="54" t="s">
        <v>40</v>
      </c>
      <c r="B36" s="54" t="s">
        <v>24</v>
      </c>
      <c r="C36" s="1">
        <v>19</v>
      </c>
      <c r="D36" s="1">
        <v>1851.75</v>
      </c>
      <c r="E36" s="1">
        <v>3743.5</v>
      </c>
      <c r="F36" s="1">
        <v>5580.3429999999998</v>
      </c>
      <c r="G36" s="1">
        <v>6982.25</v>
      </c>
      <c r="H36" s="1">
        <v>86767</v>
      </c>
      <c r="I36" s="1">
        <v>3082</v>
      </c>
    </row>
    <row r="37" spans="1:23" x14ac:dyDescent="0.2">
      <c r="A37" s="54" t="s">
        <v>40</v>
      </c>
      <c r="B37" s="54" t="s">
        <v>48</v>
      </c>
      <c r="C37" s="1">
        <v>3</v>
      </c>
      <c r="D37" s="1">
        <v>734.25</v>
      </c>
      <c r="E37" s="1">
        <v>2773</v>
      </c>
      <c r="F37" s="1">
        <v>4980.2030000000004</v>
      </c>
      <c r="G37" s="1">
        <v>6324.75</v>
      </c>
      <c r="H37" s="1">
        <v>64835</v>
      </c>
      <c r="I37" s="1">
        <v>31</v>
      </c>
    </row>
    <row r="38" spans="1:23" x14ac:dyDescent="0.2">
      <c r="A38" s="54" t="s">
        <v>41</v>
      </c>
      <c r="B38" s="54" t="s">
        <v>24</v>
      </c>
      <c r="C38" s="1">
        <v>19</v>
      </c>
      <c r="D38" s="1">
        <v>590.75</v>
      </c>
      <c r="E38" s="7">
        <v>1186.5</v>
      </c>
      <c r="F38" s="1">
        <v>1248.4179999999999</v>
      </c>
      <c r="G38" s="1">
        <v>1898.5</v>
      </c>
      <c r="H38" s="33">
        <v>2500</v>
      </c>
      <c r="I38" s="1">
        <v>2256</v>
      </c>
    </row>
    <row r="39" spans="1:23" x14ac:dyDescent="0.2">
      <c r="A39" s="54" t="s">
        <v>41</v>
      </c>
      <c r="B39" s="54" t="s">
        <v>48</v>
      </c>
      <c r="C39" s="1">
        <v>3</v>
      </c>
      <c r="D39" s="1">
        <v>2655</v>
      </c>
      <c r="E39" s="7">
        <v>4567</v>
      </c>
      <c r="F39" s="1">
        <v>6552.8680000000004</v>
      </c>
      <c r="G39" s="1">
        <v>8177</v>
      </c>
      <c r="H39" s="1">
        <v>86767</v>
      </c>
      <c r="I39" s="1">
        <v>52</v>
      </c>
    </row>
    <row r="40" spans="1:23" x14ac:dyDescent="0.2">
      <c r="A40" s="54">
        <v>1000</v>
      </c>
      <c r="B40" s="54" t="s">
        <v>24</v>
      </c>
      <c r="C40" s="1">
        <v>19</v>
      </c>
      <c r="D40" s="1">
        <v>393</v>
      </c>
      <c r="E40" s="7">
        <v>541.5</v>
      </c>
      <c r="F40" s="1">
        <v>554.05560000000003</v>
      </c>
      <c r="G40" s="1">
        <v>721</v>
      </c>
      <c r="H40" s="1">
        <v>1000</v>
      </c>
      <c r="I40" s="1">
        <v>1164</v>
      </c>
    </row>
    <row r="41" spans="1:23" x14ac:dyDescent="0.2">
      <c r="A41" s="54">
        <v>1000</v>
      </c>
      <c r="B41" s="54" t="s">
        <v>48</v>
      </c>
      <c r="C41" s="1">
        <v>3</v>
      </c>
      <c r="D41" s="1">
        <v>2016</v>
      </c>
      <c r="E41" s="7">
        <v>3920</v>
      </c>
      <c r="F41" s="1">
        <v>5913.4013000000004</v>
      </c>
      <c r="G41" s="1">
        <v>7372</v>
      </c>
      <c r="H41" s="1">
        <v>86767</v>
      </c>
      <c r="I41" s="1">
        <v>58</v>
      </c>
    </row>
    <row r="42" spans="1:23" x14ac:dyDescent="0.2">
      <c r="A42" s="54">
        <v>100</v>
      </c>
      <c r="B42" s="54" t="s">
        <v>24</v>
      </c>
      <c r="C42" s="1">
        <v>19</v>
      </c>
      <c r="D42" s="1">
        <v>34</v>
      </c>
      <c r="E42" s="1">
        <v>53</v>
      </c>
      <c r="F42" s="1">
        <v>56.575760000000002</v>
      </c>
      <c r="G42" s="1">
        <v>79</v>
      </c>
      <c r="H42" s="1">
        <v>99</v>
      </c>
      <c r="I42" s="1">
        <v>31</v>
      </c>
    </row>
    <row r="43" spans="1:23" x14ac:dyDescent="0.2">
      <c r="A43" s="54">
        <v>100</v>
      </c>
      <c r="B43" s="54" t="s">
        <v>48</v>
      </c>
      <c r="C43" s="1">
        <v>3</v>
      </c>
      <c r="D43" s="1">
        <v>1491</v>
      </c>
      <c r="E43" s="1">
        <v>3485</v>
      </c>
      <c r="F43" s="1">
        <v>5401.6431400000001</v>
      </c>
      <c r="G43" s="1">
        <v>6817</v>
      </c>
      <c r="H43" s="1">
        <v>86767</v>
      </c>
      <c r="I43" s="1">
        <v>62</v>
      </c>
    </row>
    <row r="44" spans="1:23" s="14" customFormat="1" x14ac:dyDescent="0.2">
      <c r="A44" s="13" t="s">
        <v>0</v>
      </c>
    </row>
    <row r="45" spans="1:23" x14ac:dyDescent="0.2">
      <c r="A45" s="54" t="s">
        <v>40</v>
      </c>
      <c r="B45" s="54" t="s">
        <v>24</v>
      </c>
      <c r="C45" s="1">
        <v>-469</v>
      </c>
      <c r="D45" s="1">
        <v>1937</v>
      </c>
      <c r="E45" s="1">
        <v>3767</v>
      </c>
      <c r="F45" s="1">
        <v>5666.0860000000002</v>
      </c>
      <c r="G45" s="1">
        <v>6984</v>
      </c>
      <c r="H45" s="1">
        <v>107082</v>
      </c>
      <c r="I45" s="1">
        <v>3221</v>
      </c>
    </row>
    <row r="46" spans="1:23" x14ac:dyDescent="0.2">
      <c r="A46" s="54" t="s">
        <v>40</v>
      </c>
      <c r="B46" s="54" t="s">
        <v>48</v>
      </c>
      <c r="C46" s="1">
        <v>21</v>
      </c>
      <c r="D46" s="1">
        <v>1076.5</v>
      </c>
      <c r="E46" s="1">
        <v>3119</v>
      </c>
      <c r="F46" s="1">
        <v>5057.6880000000001</v>
      </c>
      <c r="G46" s="1">
        <v>6521.5</v>
      </c>
      <c r="H46" s="1">
        <v>62979</v>
      </c>
      <c r="I46" s="1">
        <v>32</v>
      </c>
    </row>
    <row r="47" spans="1:23" x14ac:dyDescent="0.2">
      <c r="A47" s="54" t="s">
        <v>41</v>
      </c>
      <c r="B47" s="54" t="s">
        <v>24</v>
      </c>
      <c r="C47" s="1">
        <v>-469</v>
      </c>
      <c r="D47" s="1">
        <v>607.75</v>
      </c>
      <c r="E47" s="7">
        <v>1270</v>
      </c>
      <c r="F47" s="1">
        <v>1303.6079999999999</v>
      </c>
      <c r="G47" s="1">
        <v>1970.25</v>
      </c>
      <c r="H47" s="33">
        <v>2560</v>
      </c>
      <c r="I47" s="1">
        <v>2177</v>
      </c>
    </row>
    <row r="48" spans="1:23" x14ac:dyDescent="0.2">
      <c r="A48" s="54" t="s">
        <v>41</v>
      </c>
      <c r="B48" s="54" t="s">
        <v>48</v>
      </c>
      <c r="C48" s="1">
        <v>20</v>
      </c>
      <c r="D48" s="1">
        <v>2717</v>
      </c>
      <c r="E48" s="7">
        <v>4543</v>
      </c>
      <c r="F48" s="1">
        <v>6521.451</v>
      </c>
      <c r="G48" s="1">
        <v>8157.5</v>
      </c>
      <c r="H48" s="1">
        <v>109185</v>
      </c>
      <c r="I48" s="1">
        <v>61</v>
      </c>
    </row>
    <row r="49" spans="1:29" x14ac:dyDescent="0.2">
      <c r="A49" s="54">
        <v>1000</v>
      </c>
      <c r="B49" s="54" t="s">
        <v>24</v>
      </c>
      <c r="C49" s="1">
        <v>-469</v>
      </c>
      <c r="D49" s="1">
        <v>408.75</v>
      </c>
      <c r="E49" s="7">
        <v>553.5</v>
      </c>
      <c r="F49" s="1">
        <v>566.87369999999999</v>
      </c>
      <c r="G49" s="1">
        <v>741.25</v>
      </c>
      <c r="H49" s="1">
        <v>999</v>
      </c>
      <c r="I49" s="1">
        <v>1068</v>
      </c>
    </row>
    <row r="50" spans="1:29" x14ac:dyDescent="0.2">
      <c r="A50" s="54">
        <v>1000</v>
      </c>
      <c r="B50" s="54" t="s">
        <v>48</v>
      </c>
      <c r="C50" s="1">
        <v>20</v>
      </c>
      <c r="D50" s="1">
        <v>2093</v>
      </c>
      <c r="E50" s="7">
        <v>3919</v>
      </c>
      <c r="F50" s="1">
        <v>5916.9041999999999</v>
      </c>
      <c r="G50" s="1">
        <v>7320</v>
      </c>
      <c r="H50" s="1">
        <v>109185</v>
      </c>
      <c r="I50" s="1">
        <v>68</v>
      </c>
    </row>
    <row r="51" spans="1:29" x14ac:dyDescent="0.2">
      <c r="A51" s="54">
        <v>100</v>
      </c>
      <c r="B51" s="54" t="s">
        <v>24</v>
      </c>
      <c r="C51" s="1">
        <v>-469</v>
      </c>
      <c r="D51" s="1">
        <v>26</v>
      </c>
      <c r="E51" s="1">
        <v>42</v>
      </c>
      <c r="F51" s="1">
        <v>21.047619999999998</v>
      </c>
      <c r="G51" s="1">
        <v>64</v>
      </c>
      <c r="H51" s="1">
        <v>90</v>
      </c>
      <c r="I51" s="1">
        <v>21</v>
      </c>
    </row>
    <row r="52" spans="1:29" x14ac:dyDescent="0.2">
      <c r="A52" s="54">
        <v>100</v>
      </c>
      <c r="B52" s="54" t="s">
        <v>48</v>
      </c>
      <c r="C52" s="1">
        <v>20</v>
      </c>
      <c r="D52" s="1">
        <v>1644</v>
      </c>
      <c r="E52" s="1">
        <v>3576</v>
      </c>
      <c r="F52" s="1">
        <v>5474.9380600000004</v>
      </c>
      <c r="G52" s="1">
        <v>6854</v>
      </c>
      <c r="H52" s="1">
        <v>109185</v>
      </c>
      <c r="I52" s="1">
        <v>72</v>
      </c>
    </row>
    <row r="53" spans="1:29" s="14" customFormat="1" x14ac:dyDescent="0.2">
      <c r="A53" s="16" t="s">
        <v>74</v>
      </c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</row>
    <row r="54" spans="1:29" x14ac:dyDescent="0.2">
      <c r="A54" s="54" t="s">
        <v>40</v>
      </c>
      <c r="B54" s="54" t="s">
        <v>24</v>
      </c>
      <c r="C54" s="1">
        <v>11</v>
      </c>
      <c r="D54" s="1">
        <v>1314.25</v>
      </c>
      <c r="E54" s="1">
        <v>2811</v>
      </c>
      <c r="F54" s="1">
        <v>4119.7460000000001</v>
      </c>
      <c r="G54" s="1">
        <v>5395.5</v>
      </c>
      <c r="H54" s="1">
        <v>59332</v>
      </c>
      <c r="I54" s="1">
        <v>768</v>
      </c>
    </row>
    <row r="55" spans="1:29" x14ac:dyDescent="0.2">
      <c r="A55" s="54" t="s">
        <v>40</v>
      </c>
      <c r="B55" s="54" t="s">
        <v>48</v>
      </c>
      <c r="C55" s="1">
        <v>12</v>
      </c>
      <c r="D55" s="1">
        <v>774</v>
      </c>
      <c r="E55" s="1">
        <v>1262</v>
      </c>
      <c r="F55" s="1">
        <v>3260.9549999999999</v>
      </c>
      <c r="G55" s="1">
        <v>4143.75</v>
      </c>
      <c r="H55" s="1">
        <v>35038</v>
      </c>
      <c r="I55" s="1">
        <v>79</v>
      </c>
    </row>
    <row r="56" spans="1:29" x14ac:dyDescent="0.2">
      <c r="A56" s="54" t="s">
        <v>41</v>
      </c>
      <c r="B56" s="54" t="s">
        <v>24</v>
      </c>
      <c r="C56" s="1">
        <v>11</v>
      </c>
      <c r="D56" s="1">
        <v>689</v>
      </c>
      <c r="E56" s="7">
        <v>1073</v>
      </c>
      <c r="F56" s="1">
        <v>1147.587</v>
      </c>
      <c r="G56" s="1">
        <v>1620</v>
      </c>
      <c r="H56" s="33">
        <v>2224</v>
      </c>
      <c r="I56" s="1">
        <v>2069</v>
      </c>
    </row>
    <row r="57" spans="1:29" x14ac:dyDescent="0.2">
      <c r="A57" s="54" t="s">
        <v>41</v>
      </c>
      <c r="B57" s="54" t="s">
        <v>48</v>
      </c>
      <c r="C57" s="1">
        <v>12</v>
      </c>
      <c r="D57" s="1">
        <v>2840</v>
      </c>
      <c r="E57" s="7">
        <v>4374.5</v>
      </c>
      <c r="F57" s="1">
        <v>5735.7889999999998</v>
      </c>
      <c r="G57" s="1">
        <v>7107.75</v>
      </c>
      <c r="H57" s="1">
        <v>59332</v>
      </c>
      <c r="I57" s="1">
        <v>97</v>
      </c>
    </row>
    <row r="58" spans="1:29" x14ac:dyDescent="0.2">
      <c r="A58" s="54">
        <v>1000</v>
      </c>
      <c r="B58" s="54" t="s">
        <v>24</v>
      </c>
      <c r="C58" s="1">
        <v>11</v>
      </c>
      <c r="D58" s="1">
        <v>472</v>
      </c>
      <c r="E58" s="7">
        <v>655</v>
      </c>
      <c r="F58" s="1">
        <v>630.36900000000003</v>
      </c>
      <c r="G58" s="1">
        <v>822.25</v>
      </c>
      <c r="H58" s="1">
        <v>1000</v>
      </c>
      <c r="I58" s="1">
        <v>1253</v>
      </c>
    </row>
    <row r="59" spans="1:29" x14ac:dyDescent="0.2">
      <c r="A59" s="54">
        <v>1000</v>
      </c>
      <c r="B59" s="54" t="s">
        <v>48</v>
      </c>
      <c r="C59" s="1">
        <v>12</v>
      </c>
      <c r="D59" s="1">
        <v>1908</v>
      </c>
      <c r="E59" s="7">
        <v>3337</v>
      </c>
      <c r="F59" s="1">
        <v>4747.6809999999996</v>
      </c>
      <c r="G59" s="1">
        <v>5994</v>
      </c>
      <c r="H59" s="1">
        <v>59332</v>
      </c>
      <c r="I59" s="1">
        <v>105</v>
      </c>
    </row>
    <row r="60" spans="1:29" x14ac:dyDescent="0.2">
      <c r="A60" s="54">
        <v>100</v>
      </c>
      <c r="B60" s="54" t="s">
        <v>24</v>
      </c>
      <c r="C60" s="1">
        <v>11</v>
      </c>
      <c r="D60" s="1">
        <v>23</v>
      </c>
      <c r="E60" s="1">
        <v>47</v>
      </c>
      <c r="F60" s="1">
        <v>47.933329999999998</v>
      </c>
      <c r="G60" s="1">
        <v>63</v>
      </c>
      <c r="H60" s="1">
        <v>94</v>
      </c>
      <c r="I60" s="1">
        <v>44</v>
      </c>
    </row>
    <row r="61" spans="1:29" x14ac:dyDescent="0.2">
      <c r="A61" s="54">
        <v>100</v>
      </c>
      <c r="B61" s="54" t="s">
        <v>48</v>
      </c>
      <c r="C61" s="1">
        <v>8</v>
      </c>
      <c r="D61" s="1">
        <v>1205</v>
      </c>
      <c r="E61" s="1">
        <v>2725.5</v>
      </c>
      <c r="F61" s="1">
        <v>4040.45444</v>
      </c>
      <c r="G61" s="1">
        <v>5323</v>
      </c>
      <c r="H61" s="1">
        <v>59332</v>
      </c>
      <c r="I61" s="1">
        <v>110</v>
      </c>
    </row>
  </sheetData>
  <phoneticPr fontId="5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legend</vt:lpstr>
      <vt:lpstr>Summary</vt:lpstr>
      <vt:lpstr>UTRme</vt:lpstr>
      <vt:lpstr>Read quantification</vt:lpstr>
      <vt:lpstr>SLTS rates</vt:lpstr>
      <vt:lpstr>Operons</vt:lpstr>
      <vt:lpstr>Operons UT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zel, Marius</dc:creator>
  <cp:lastModifiedBy>Fay-Wei Li</cp:lastModifiedBy>
  <dcterms:created xsi:type="dcterms:W3CDTF">2021-03-09T13:34:36Z</dcterms:created>
  <dcterms:modified xsi:type="dcterms:W3CDTF">2021-08-22T20:46:46Z</dcterms:modified>
</cp:coreProperties>
</file>